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0" uniqueCount="828">
  <si>
    <t xml:space="preserve">Data S2.  Mean value of Cd accumulation data of the 419 inbred lines across three environments and BLUP. </t>
  </si>
  <si>
    <t xml:space="preserve">mean value of shoot Cd concerntration </t>
  </si>
  <si>
    <t xml:space="preserve"> mean value of root Cd concerntration</t>
  </si>
  <si>
    <t xml:space="preserve">mean value of Cd translocation</t>
  </si>
  <si>
    <t xml:space="preserve">&lt;trait&gt;</t>
  </si>
  <si>
    <t xml:space="preserve">Inbred lines</t>
  </si>
  <si>
    <t xml:space="preserve">SCC-E1</t>
  </si>
  <si>
    <t xml:space="preserve">SCC-E2</t>
  </si>
  <si>
    <t xml:space="preserve">SCC-E3</t>
  </si>
  <si>
    <t xml:space="preserve">RCC-E1</t>
  </si>
  <si>
    <t xml:space="preserve">RCC-E2</t>
  </si>
  <si>
    <t xml:space="preserve">CT-E1</t>
  </si>
  <si>
    <t xml:space="preserve">CT-E2</t>
  </si>
  <si>
    <t xml:space="preserve">CT-E3</t>
  </si>
  <si>
    <t xml:space="preserve">SCC-means</t>
  </si>
  <si>
    <t xml:space="preserve">SCC-BULP</t>
  </si>
  <si>
    <t xml:space="preserve">RCCC-means</t>
  </si>
  <si>
    <t xml:space="preserve">RCC-BULP</t>
  </si>
  <si>
    <t xml:space="preserve">CTC-means</t>
  </si>
  <si>
    <t xml:space="preserve">CT-BULP</t>
  </si>
  <si>
    <t xml:space="preserve">L1</t>
  </si>
  <si>
    <t xml:space="preserve">Ganyou5</t>
  </si>
  <si>
    <t xml:space="preserve">L2</t>
  </si>
  <si>
    <t xml:space="preserve">Nonglin42</t>
  </si>
  <si>
    <t xml:space="preserve">L3</t>
  </si>
  <si>
    <t xml:space="preserve">Kelina</t>
  </si>
  <si>
    <t xml:space="preserve">L4</t>
  </si>
  <si>
    <t xml:space="preserve">Huaiyou6-1</t>
  </si>
  <si>
    <t xml:space="preserve">L6</t>
  </si>
  <si>
    <t xml:space="preserve">L7</t>
  </si>
  <si>
    <t xml:space="preserve">Qianyou4</t>
  </si>
  <si>
    <t xml:space="preserve">L9</t>
  </si>
  <si>
    <t xml:space="preserve">Enyou73-1-2</t>
  </si>
  <si>
    <t xml:space="preserve">L10</t>
  </si>
  <si>
    <t xml:space="preserve">Niuerduo</t>
  </si>
  <si>
    <t xml:space="preserve">L11</t>
  </si>
  <si>
    <t xml:space="preserve">L12</t>
  </si>
  <si>
    <t xml:space="preserve">SWU40</t>
  </si>
  <si>
    <t xml:space="preserve">L13</t>
  </si>
  <si>
    <t xml:space="preserve">SWU42</t>
  </si>
  <si>
    <t xml:space="preserve">L14</t>
  </si>
  <si>
    <t xml:space="preserve">SWU43</t>
  </si>
  <si>
    <t xml:space="preserve">L15</t>
  </si>
  <si>
    <t xml:space="preserve">SWU44</t>
  </si>
  <si>
    <t xml:space="preserve">L17</t>
  </si>
  <si>
    <t xml:space="preserve">SWU46</t>
  </si>
  <si>
    <t xml:space="preserve">L18</t>
  </si>
  <si>
    <t xml:space="preserve">SWU47</t>
  </si>
  <si>
    <t xml:space="preserve">L19</t>
  </si>
  <si>
    <t xml:space="preserve">SWU48</t>
  </si>
  <si>
    <t xml:space="preserve">L20</t>
  </si>
  <si>
    <t xml:space="preserve">SWU52</t>
  </si>
  <si>
    <t xml:space="preserve">L21</t>
  </si>
  <si>
    <t xml:space="preserve">SWU53</t>
  </si>
  <si>
    <t xml:space="preserve">L22</t>
  </si>
  <si>
    <t xml:space="preserve">SWU56</t>
  </si>
  <si>
    <t xml:space="preserve">L23</t>
  </si>
  <si>
    <t xml:space="preserve">SWU59</t>
  </si>
  <si>
    <t xml:space="preserve">L24</t>
  </si>
  <si>
    <t xml:space="preserve">SWU65</t>
  </si>
  <si>
    <t xml:space="preserve">L25</t>
  </si>
  <si>
    <t xml:space="preserve">SWU82</t>
  </si>
  <si>
    <t xml:space="preserve">L26</t>
  </si>
  <si>
    <t xml:space="preserve">SWU83</t>
  </si>
  <si>
    <t xml:space="preserve">L27</t>
  </si>
  <si>
    <t xml:space="preserve">SWU92</t>
  </si>
  <si>
    <t xml:space="preserve">L28</t>
  </si>
  <si>
    <t xml:space="preserve">SWU101</t>
  </si>
  <si>
    <t xml:space="preserve">L29</t>
  </si>
  <si>
    <t xml:space="preserve">SWU106</t>
  </si>
  <si>
    <t xml:space="preserve">L30</t>
  </si>
  <si>
    <t xml:space="preserve">SWU108</t>
  </si>
  <si>
    <t xml:space="preserve">L31</t>
  </si>
  <si>
    <t xml:space="preserve">Chuanyou20</t>
  </si>
  <si>
    <t xml:space="preserve">L32</t>
  </si>
  <si>
    <t xml:space="preserve">Chuanyou18</t>
  </si>
  <si>
    <t xml:space="preserve">L33</t>
  </si>
  <si>
    <t xml:space="preserve">CY12NY-7</t>
  </si>
  <si>
    <t xml:space="preserve">L34</t>
  </si>
  <si>
    <t xml:space="preserve">CY12Q95406</t>
  </si>
  <si>
    <t xml:space="preserve">L36</t>
  </si>
  <si>
    <t xml:space="preserve">CY12QSZ06</t>
  </si>
  <si>
    <t xml:space="preserve">L38</t>
  </si>
  <si>
    <t xml:space="preserve">CY12Q95108</t>
  </si>
  <si>
    <t xml:space="preserve">L40</t>
  </si>
  <si>
    <t xml:space="preserve">CY12PXW-4</t>
  </si>
  <si>
    <t xml:space="preserve">L41</t>
  </si>
  <si>
    <t xml:space="preserve">CY12PXW-6</t>
  </si>
  <si>
    <t xml:space="preserve">L42</t>
  </si>
  <si>
    <t xml:space="preserve">CY12PXW-9</t>
  </si>
  <si>
    <t xml:space="preserve">L43</t>
  </si>
  <si>
    <t xml:space="preserve">CY13PXW-17</t>
  </si>
  <si>
    <t xml:space="preserve">L44</t>
  </si>
  <si>
    <t xml:space="preserve">CY14PXW-18</t>
  </si>
  <si>
    <t xml:space="preserve">L45</t>
  </si>
  <si>
    <t xml:space="preserve">CY15PXW-31</t>
  </si>
  <si>
    <t xml:space="preserve">L46</t>
  </si>
  <si>
    <t xml:space="preserve">CY16PXW-35</t>
  </si>
  <si>
    <t xml:space="preserve">L47</t>
  </si>
  <si>
    <t xml:space="preserve">CY17PXW-58</t>
  </si>
  <si>
    <t xml:space="preserve">L50</t>
  </si>
  <si>
    <t xml:space="preserve">CY20PXW-66</t>
  </si>
  <si>
    <t xml:space="preserve">L51</t>
  </si>
  <si>
    <t xml:space="preserve">CY21PXW-84</t>
  </si>
  <si>
    <t xml:space="preserve">L52</t>
  </si>
  <si>
    <t xml:space="preserve">CY12GJ-1</t>
  </si>
  <si>
    <t xml:space="preserve">L53</t>
  </si>
  <si>
    <t xml:space="preserve">wx1025</t>
  </si>
  <si>
    <t xml:space="preserve">L55</t>
  </si>
  <si>
    <t xml:space="preserve">wx10296</t>
  </si>
  <si>
    <t xml:space="preserve">L56</t>
  </si>
  <si>
    <t xml:space="preserve">wx10315</t>
  </si>
  <si>
    <t xml:space="preserve">L57</t>
  </si>
  <si>
    <t xml:space="preserve">10-1043</t>
  </si>
  <si>
    <t xml:space="preserve">L58</t>
  </si>
  <si>
    <t xml:space="preserve">10-1047</t>
  </si>
  <si>
    <t xml:space="preserve">L59</t>
  </si>
  <si>
    <t xml:space="preserve">10-1061</t>
  </si>
  <si>
    <t xml:space="preserve">L60</t>
  </si>
  <si>
    <t xml:space="preserve">10-1070</t>
  </si>
  <si>
    <t xml:space="preserve">L62</t>
  </si>
  <si>
    <t xml:space="preserve">10-1358</t>
  </si>
  <si>
    <t xml:space="preserve">L63</t>
  </si>
  <si>
    <t xml:space="preserve">L64</t>
  </si>
  <si>
    <t xml:space="preserve">Xiangyou13</t>
  </si>
  <si>
    <t xml:space="preserve">L65</t>
  </si>
  <si>
    <t xml:space="preserve">Xiangyou15</t>
  </si>
  <si>
    <t xml:space="preserve">L66</t>
  </si>
  <si>
    <t xml:space="preserve">Xiangyou11</t>
  </si>
  <si>
    <t xml:space="preserve">L67</t>
  </si>
  <si>
    <t xml:space="preserve">L68</t>
  </si>
  <si>
    <t xml:space="preserve">L69</t>
  </si>
  <si>
    <t xml:space="preserve">L70</t>
  </si>
  <si>
    <t xml:space="preserve">L71</t>
  </si>
  <si>
    <t xml:space="preserve">L72</t>
  </si>
  <si>
    <t xml:space="preserve">YB3</t>
  </si>
  <si>
    <t xml:space="preserve">L73</t>
  </si>
  <si>
    <t xml:space="preserve">L74</t>
  </si>
  <si>
    <t xml:space="preserve">L75</t>
  </si>
  <si>
    <t xml:space="preserve">WX10329</t>
  </si>
  <si>
    <t xml:space="preserve">L76</t>
  </si>
  <si>
    <t xml:space="preserve">santana</t>
  </si>
  <si>
    <t xml:space="preserve">L77</t>
  </si>
  <si>
    <t xml:space="preserve">L78</t>
  </si>
  <si>
    <t xml:space="preserve">L79</t>
  </si>
  <si>
    <t xml:space="preserve">L80</t>
  </si>
  <si>
    <t xml:space="preserve">L81</t>
  </si>
  <si>
    <t xml:space="preserve">L82</t>
  </si>
  <si>
    <t xml:space="preserve">L83</t>
  </si>
  <si>
    <t xml:space="preserve">07022</t>
  </si>
  <si>
    <t xml:space="preserve">L84</t>
  </si>
  <si>
    <t xml:space="preserve">07094</t>
  </si>
  <si>
    <t xml:space="preserve">L85</t>
  </si>
  <si>
    <t xml:space="preserve">07016</t>
  </si>
  <si>
    <t xml:space="preserve">L86</t>
  </si>
  <si>
    <t xml:space="preserve">9F087</t>
  </si>
  <si>
    <t xml:space="preserve">L87</t>
  </si>
  <si>
    <t xml:space="preserve">L88</t>
  </si>
  <si>
    <t xml:space="preserve">L89</t>
  </si>
  <si>
    <t xml:space="preserve">07189</t>
  </si>
  <si>
    <t xml:space="preserve">L90</t>
  </si>
  <si>
    <t xml:space="preserve">07191</t>
  </si>
  <si>
    <t xml:space="preserve">L91</t>
  </si>
  <si>
    <t xml:space="preserve">07037</t>
  </si>
  <si>
    <t xml:space="preserve">L93</t>
  </si>
  <si>
    <t xml:space="preserve">RR009</t>
  </si>
  <si>
    <t xml:space="preserve">L94</t>
  </si>
  <si>
    <t xml:space="preserve">RR002</t>
  </si>
  <si>
    <t xml:space="preserve">L95</t>
  </si>
  <si>
    <t xml:space="preserve">L96</t>
  </si>
  <si>
    <t xml:space="preserve">L97</t>
  </si>
  <si>
    <t xml:space="preserve">L98</t>
  </si>
  <si>
    <t xml:space="preserve">01111</t>
  </si>
  <si>
    <t xml:space="preserve">L99</t>
  </si>
  <si>
    <t xml:space="preserve">01570</t>
  </si>
  <si>
    <t xml:space="preserve">L100</t>
  </si>
  <si>
    <t xml:space="preserve">9Bao22</t>
  </si>
  <si>
    <t xml:space="preserve">L101</t>
  </si>
  <si>
    <t xml:space="preserve">L102</t>
  </si>
  <si>
    <t xml:space="preserve">02354</t>
  </si>
  <si>
    <t xml:space="preserve">L103</t>
  </si>
  <si>
    <t xml:space="preserve">02359</t>
  </si>
  <si>
    <t xml:space="preserve">L104</t>
  </si>
  <si>
    <t xml:space="preserve">02365</t>
  </si>
  <si>
    <t xml:space="preserve">L105</t>
  </si>
  <si>
    <t xml:space="preserve">L106</t>
  </si>
  <si>
    <t xml:space="preserve">L107</t>
  </si>
  <si>
    <t xml:space="preserve">Nca</t>
  </si>
  <si>
    <t xml:space="preserve">L108</t>
  </si>
  <si>
    <t xml:space="preserve">Zhongshuang4-2</t>
  </si>
  <si>
    <t xml:space="preserve">L109</t>
  </si>
  <si>
    <t xml:space="preserve">Zhongshuang9-1</t>
  </si>
  <si>
    <t xml:space="preserve">L110</t>
  </si>
  <si>
    <t xml:space="preserve">Zhongshuang11-2</t>
  </si>
  <si>
    <t xml:space="preserve">L112</t>
  </si>
  <si>
    <t xml:space="preserve">2011-6308</t>
  </si>
  <si>
    <t xml:space="preserve">L113</t>
  </si>
  <si>
    <t xml:space="preserve">2011-7103</t>
  </si>
  <si>
    <t xml:space="preserve">L115</t>
  </si>
  <si>
    <t xml:space="preserve">2012-3448</t>
  </si>
  <si>
    <t xml:space="preserve">L116</t>
  </si>
  <si>
    <t xml:space="preserve">2012-3546</t>
  </si>
  <si>
    <t xml:space="preserve">L117</t>
  </si>
  <si>
    <t xml:space="preserve">2012-4531</t>
  </si>
  <si>
    <t xml:space="preserve">L118</t>
  </si>
  <si>
    <t xml:space="preserve">2012-5086</t>
  </si>
  <si>
    <t xml:space="preserve">L119</t>
  </si>
  <si>
    <t xml:space="preserve">2012-5113</t>
  </si>
  <si>
    <t xml:space="preserve">L120</t>
  </si>
  <si>
    <t xml:space="preserve">2012-8327</t>
  </si>
  <si>
    <t xml:space="preserve">L121</t>
  </si>
  <si>
    <t xml:space="preserve">2012-8355</t>
  </si>
  <si>
    <t xml:space="preserve">L122</t>
  </si>
  <si>
    <t xml:space="preserve">2012-8380</t>
  </si>
  <si>
    <t xml:space="preserve">L123</t>
  </si>
  <si>
    <t xml:space="preserve">2012-8998</t>
  </si>
  <si>
    <t xml:space="preserve">L124</t>
  </si>
  <si>
    <t xml:space="preserve">2012-9323</t>
  </si>
  <si>
    <t xml:space="preserve">L125</t>
  </si>
  <si>
    <t xml:space="preserve">2012-9354</t>
  </si>
  <si>
    <t xml:space="preserve">L126</t>
  </si>
  <si>
    <t xml:space="preserve">2012-9380</t>
  </si>
  <si>
    <t xml:space="preserve">L127</t>
  </si>
  <si>
    <t xml:space="preserve">2012-9478</t>
  </si>
  <si>
    <t xml:space="preserve">L128</t>
  </si>
  <si>
    <t xml:space="preserve">2012-9542</t>
  </si>
  <si>
    <t xml:space="preserve">L129</t>
  </si>
  <si>
    <t xml:space="preserve">2012-K8053</t>
  </si>
  <si>
    <t xml:space="preserve">L130</t>
  </si>
  <si>
    <t xml:space="preserve">R2</t>
  </si>
  <si>
    <t xml:space="preserve">L131</t>
  </si>
  <si>
    <t xml:space="preserve">Xiwang106-1</t>
  </si>
  <si>
    <t xml:space="preserve">L132</t>
  </si>
  <si>
    <t xml:space="preserve">Yangguang198-1</t>
  </si>
  <si>
    <t xml:space="preserve">L133</t>
  </si>
  <si>
    <t xml:space="preserve">Yangguang2009-1</t>
  </si>
  <si>
    <t xml:space="preserve">L134</t>
  </si>
  <si>
    <t xml:space="preserve">Zhongshuang10-1</t>
  </si>
  <si>
    <t xml:space="preserve">L135</t>
  </si>
  <si>
    <t xml:space="preserve">Zhongshuang12-1</t>
  </si>
  <si>
    <t xml:space="preserve">L136</t>
  </si>
  <si>
    <t xml:space="preserve">Zhongshuang4Q</t>
  </si>
  <si>
    <t xml:space="preserve">L137</t>
  </si>
  <si>
    <t xml:space="preserve">Zhongshuang6-2</t>
  </si>
  <si>
    <t xml:space="preserve">L138</t>
  </si>
  <si>
    <t xml:space="preserve">Zhongshuang7-1</t>
  </si>
  <si>
    <t xml:space="preserve">L139</t>
  </si>
  <si>
    <t xml:space="preserve">Zhongyou589-2</t>
  </si>
  <si>
    <t xml:space="preserve">L140</t>
  </si>
  <si>
    <t xml:space="preserve">Zhongyou821Q</t>
  </si>
  <si>
    <t xml:space="preserve">L143</t>
  </si>
  <si>
    <t xml:space="preserve">Huashuang2</t>
  </si>
  <si>
    <t xml:space="preserve">L144</t>
  </si>
  <si>
    <t xml:space="preserve">Aurora</t>
  </si>
  <si>
    <t xml:space="preserve">L145</t>
  </si>
  <si>
    <t xml:space="preserve">Huayou13</t>
  </si>
  <si>
    <t xml:space="preserve">L146</t>
  </si>
  <si>
    <t xml:space="preserve">Rucabo</t>
  </si>
  <si>
    <t xml:space="preserve">L147</t>
  </si>
  <si>
    <t xml:space="preserve">Huayou3</t>
  </si>
  <si>
    <t xml:space="preserve">L148</t>
  </si>
  <si>
    <t xml:space="preserve">Huayou14</t>
  </si>
  <si>
    <t xml:space="preserve">L149</t>
  </si>
  <si>
    <t xml:space="preserve">Ningyou1</t>
  </si>
  <si>
    <t xml:space="preserve">L150</t>
  </si>
  <si>
    <t xml:space="preserve">Ceres</t>
  </si>
  <si>
    <t xml:space="preserve">L151</t>
  </si>
  <si>
    <t xml:space="preserve">11-9-700</t>
  </si>
  <si>
    <t xml:space="preserve">L152</t>
  </si>
  <si>
    <t xml:space="preserve">11-9-701</t>
  </si>
  <si>
    <t xml:space="preserve">L153</t>
  </si>
  <si>
    <t xml:space="preserve">11-9-702</t>
  </si>
  <si>
    <t xml:space="preserve">L154</t>
  </si>
  <si>
    <t xml:space="preserve">11-9-703</t>
  </si>
  <si>
    <t xml:space="preserve">L155</t>
  </si>
  <si>
    <t xml:space="preserve">11-9-704</t>
  </si>
  <si>
    <t xml:space="preserve">L156</t>
  </si>
  <si>
    <t xml:space="preserve">11-9-705</t>
  </si>
  <si>
    <t xml:space="preserve">L158</t>
  </si>
  <si>
    <t xml:space="preserve">11-9-707</t>
  </si>
  <si>
    <t xml:space="preserve">L164</t>
  </si>
  <si>
    <t xml:space="preserve">10-Chong23</t>
  </si>
  <si>
    <t xml:space="preserve">L166</t>
  </si>
  <si>
    <t xml:space="preserve">10-Chong25</t>
  </si>
  <si>
    <t xml:space="preserve">L167</t>
  </si>
  <si>
    <t xml:space="preserve">10-Chong29</t>
  </si>
  <si>
    <t xml:space="preserve">L168</t>
  </si>
  <si>
    <t xml:space="preserve">10-Chong32</t>
  </si>
  <si>
    <t xml:space="preserve">L169</t>
  </si>
  <si>
    <t xml:space="preserve">10-Chong33</t>
  </si>
  <si>
    <t xml:space="preserve">L170</t>
  </si>
  <si>
    <t xml:space="preserve">10-Chong34</t>
  </si>
  <si>
    <t xml:space="preserve">L171</t>
  </si>
  <si>
    <r>
      <rPr>
        <sz val="11"/>
        <color rgb="FF000000"/>
        <rFont val="宋体"/>
        <family val="0"/>
        <charset val="134"/>
      </rPr>
      <t xml:space="preserve">10-</t>
    </r>
    <r>
      <rPr>
        <sz val="11"/>
        <color rgb="FF000000"/>
        <rFont val="Noto Sans"/>
        <family val="2"/>
      </rPr>
      <t xml:space="preserve">江</t>
    </r>
    <r>
      <rPr>
        <sz val="11"/>
        <color rgb="FF000000"/>
        <rFont val="宋体"/>
        <family val="0"/>
        <charset val="134"/>
      </rPr>
      <t xml:space="preserve">Peng2</t>
    </r>
  </si>
  <si>
    <t xml:space="preserve">L172</t>
  </si>
  <si>
    <r>
      <rPr>
        <sz val="11"/>
        <color rgb="FF000000"/>
        <rFont val="宋体"/>
        <family val="0"/>
        <charset val="134"/>
      </rPr>
      <t xml:space="preserve">10-</t>
    </r>
    <r>
      <rPr>
        <sz val="11"/>
        <color rgb="FF000000"/>
        <rFont val="Noto Sans"/>
        <family val="2"/>
      </rPr>
      <t xml:space="preserve">江</t>
    </r>
    <r>
      <rPr>
        <sz val="11"/>
        <color rgb="FF000000"/>
        <rFont val="宋体"/>
        <family val="0"/>
        <charset val="134"/>
      </rPr>
      <t xml:space="preserve">Peng3</t>
    </r>
  </si>
  <si>
    <t xml:space="preserve">L174</t>
  </si>
  <si>
    <t xml:space="preserve">11-Yu7-117</t>
  </si>
  <si>
    <t xml:space="preserve">L175</t>
  </si>
  <si>
    <t xml:space="preserve">11-Yu7-125</t>
  </si>
  <si>
    <t xml:space="preserve">L176</t>
  </si>
  <si>
    <t xml:space="preserve">11-P74-8 Fu</t>
  </si>
  <si>
    <t xml:space="preserve">L177</t>
  </si>
  <si>
    <t xml:space="preserve">11-P74-13Fu</t>
  </si>
  <si>
    <t xml:space="preserve">L179</t>
  </si>
  <si>
    <t xml:space="preserve">P18Fu</t>
  </si>
  <si>
    <t xml:space="preserve">L180</t>
  </si>
  <si>
    <t xml:space="preserve">64Peng-10</t>
  </si>
  <si>
    <t xml:space="preserve">L181</t>
  </si>
  <si>
    <t xml:space="preserve">Shengguang</t>
  </si>
  <si>
    <t xml:space="preserve">L182</t>
  </si>
  <si>
    <t xml:space="preserve">JiaYu17Peng</t>
  </si>
  <si>
    <t xml:space="preserve">L183</t>
  </si>
  <si>
    <t xml:space="preserve">JiaYu25Peng</t>
  </si>
  <si>
    <t xml:space="preserve">L184</t>
  </si>
  <si>
    <t xml:space="preserve">JiaYu16Peng</t>
  </si>
  <si>
    <t xml:space="preserve">L185</t>
  </si>
  <si>
    <t xml:space="preserve">JiaYu31Peng</t>
  </si>
  <si>
    <t xml:space="preserve">L186</t>
  </si>
  <si>
    <t xml:space="preserve">Huashuang5</t>
  </si>
  <si>
    <t xml:space="preserve">L187</t>
  </si>
  <si>
    <t xml:space="preserve">Huashuang4</t>
  </si>
  <si>
    <t xml:space="preserve">L188</t>
  </si>
  <si>
    <t xml:space="preserve">Jia972</t>
  </si>
  <si>
    <t xml:space="preserve">L189</t>
  </si>
  <si>
    <t xml:space="preserve">Huashuang128</t>
  </si>
  <si>
    <t xml:space="preserve">L191</t>
  </si>
  <si>
    <t xml:space="preserve">Jia908</t>
  </si>
  <si>
    <t xml:space="preserve">L193</t>
  </si>
  <si>
    <t xml:space="preserve">Jia915</t>
  </si>
  <si>
    <t xml:space="preserve">L194</t>
  </si>
  <si>
    <t xml:space="preserve">Jia922</t>
  </si>
  <si>
    <t xml:space="preserve">L195</t>
  </si>
  <si>
    <t xml:space="preserve">Jia951Peng</t>
  </si>
  <si>
    <t xml:space="preserve">L196</t>
  </si>
  <si>
    <t xml:space="preserve">Jia917</t>
  </si>
  <si>
    <t xml:space="preserve">L197</t>
  </si>
  <si>
    <t xml:space="preserve">Jia923</t>
  </si>
  <si>
    <t xml:space="preserve">L198</t>
  </si>
  <si>
    <t xml:space="preserve">Jia931</t>
  </si>
  <si>
    <t xml:space="preserve">L199</t>
  </si>
  <si>
    <t xml:space="preserve">JiaYu05Peng</t>
  </si>
  <si>
    <t xml:space="preserve">L200</t>
  </si>
  <si>
    <t xml:space="preserve">Jia963Peng</t>
  </si>
  <si>
    <t xml:space="preserve">L201</t>
  </si>
  <si>
    <t xml:space="preserve">Huyou17-2</t>
  </si>
  <si>
    <t xml:space="preserve">L202</t>
  </si>
  <si>
    <t xml:space="preserve">Huyou15-2</t>
  </si>
  <si>
    <t xml:space="preserve">L203</t>
  </si>
  <si>
    <t xml:space="preserve">Huyou12</t>
  </si>
  <si>
    <t xml:space="preserve">L204</t>
  </si>
  <si>
    <t xml:space="preserve">Ningyou18-2</t>
  </si>
  <si>
    <t xml:space="preserve">L205</t>
  </si>
  <si>
    <t xml:space="preserve">Ningyou16</t>
  </si>
  <si>
    <t xml:space="preserve">L206</t>
  </si>
  <si>
    <t xml:space="preserve">Ningyou14-2</t>
  </si>
  <si>
    <t xml:space="preserve">L207</t>
  </si>
  <si>
    <t xml:space="preserve">Ningyou12-2</t>
  </si>
  <si>
    <t xml:space="preserve">L208</t>
  </si>
  <si>
    <t xml:space="preserve">Shilijia</t>
  </si>
  <si>
    <t xml:space="preserve">L209</t>
  </si>
  <si>
    <t xml:space="preserve">Shilifeng-2</t>
  </si>
  <si>
    <t xml:space="preserve">L210</t>
  </si>
  <si>
    <t xml:space="preserve">Yangyou6</t>
  </si>
  <si>
    <t xml:space="preserve">L211</t>
  </si>
  <si>
    <t xml:space="preserve">Yangyou5</t>
  </si>
  <si>
    <t xml:space="preserve">L212</t>
  </si>
  <si>
    <t xml:space="preserve">Zhenyou3</t>
  </si>
  <si>
    <t xml:space="preserve">L213</t>
  </si>
  <si>
    <t xml:space="preserve">Hongyou3-2</t>
  </si>
  <si>
    <t xml:space="preserve">L214</t>
  </si>
  <si>
    <t xml:space="preserve">Suyou1-2</t>
  </si>
  <si>
    <t xml:space="preserve">L215</t>
  </si>
  <si>
    <t xml:space="preserve">Zheyou18</t>
  </si>
  <si>
    <t xml:space="preserve">L217</t>
  </si>
  <si>
    <t xml:space="preserve">Zheshuang8</t>
  </si>
  <si>
    <t xml:space="preserve">L218</t>
  </si>
  <si>
    <t xml:space="preserve">Zheyou758</t>
  </si>
  <si>
    <t xml:space="preserve">L219</t>
  </si>
  <si>
    <t xml:space="preserve">Huyou14</t>
  </si>
  <si>
    <t xml:space="preserve">L220</t>
  </si>
  <si>
    <t xml:space="preserve">Huyou18-2</t>
  </si>
  <si>
    <t xml:space="preserve">L221</t>
  </si>
  <si>
    <t xml:space="preserve">Huyou19</t>
  </si>
  <si>
    <t xml:space="preserve">L222</t>
  </si>
  <si>
    <t xml:space="preserve">Zheyou19</t>
  </si>
  <si>
    <t xml:space="preserve">L223</t>
  </si>
  <si>
    <t xml:space="preserve">Zheyou21-2</t>
  </si>
  <si>
    <t xml:space="preserve">L224</t>
  </si>
  <si>
    <t xml:space="preserve">Zheshuang6</t>
  </si>
  <si>
    <t xml:space="preserve">L225</t>
  </si>
  <si>
    <t xml:space="preserve">Wanyou15</t>
  </si>
  <si>
    <t xml:space="preserve">L226</t>
  </si>
  <si>
    <t xml:space="preserve">Wanyou16</t>
  </si>
  <si>
    <t xml:space="preserve">L227</t>
  </si>
  <si>
    <t xml:space="preserve">Wanyou20</t>
  </si>
  <si>
    <t xml:space="preserve">L228</t>
  </si>
  <si>
    <t xml:space="preserve">Wanyou29</t>
  </si>
  <si>
    <t xml:space="preserve">L236</t>
  </si>
  <si>
    <t xml:space="preserve">AGREV012</t>
  </si>
  <si>
    <t xml:space="preserve">L238</t>
  </si>
  <si>
    <t xml:space="preserve">AGREV021</t>
  </si>
  <si>
    <t xml:space="preserve">L239</t>
  </si>
  <si>
    <t xml:space="preserve">Topas</t>
  </si>
  <si>
    <t xml:space="preserve">L240</t>
  </si>
  <si>
    <t xml:space="preserve">cyclon</t>
  </si>
  <si>
    <t xml:space="preserve">L241</t>
  </si>
  <si>
    <t xml:space="preserve">Weijie</t>
  </si>
  <si>
    <t xml:space="preserve">L242</t>
  </si>
  <si>
    <t xml:space="preserve">Sida</t>
  </si>
  <si>
    <t xml:space="preserve">L243</t>
  </si>
  <si>
    <t xml:space="preserve">Zhizun</t>
  </si>
  <si>
    <t xml:space="preserve">L244</t>
  </si>
  <si>
    <t xml:space="preserve">Haishen</t>
  </si>
  <si>
    <t xml:space="preserve">L245</t>
  </si>
  <si>
    <t xml:space="preserve">D2</t>
  </si>
  <si>
    <t xml:space="preserve">L246</t>
  </si>
  <si>
    <t xml:space="preserve">D3</t>
  </si>
  <si>
    <t xml:space="preserve">L247</t>
  </si>
  <si>
    <t xml:space="preserve">Qu</t>
  </si>
  <si>
    <t xml:space="preserve">L248</t>
  </si>
  <si>
    <t xml:space="preserve">11-985</t>
  </si>
  <si>
    <t xml:space="preserve">L250</t>
  </si>
  <si>
    <t xml:space="preserve">11-997</t>
  </si>
  <si>
    <t xml:space="preserve">L251</t>
  </si>
  <si>
    <t xml:space="preserve">11-540</t>
  </si>
  <si>
    <t xml:space="preserve">L252</t>
  </si>
  <si>
    <t xml:space="preserve">11-1184</t>
  </si>
  <si>
    <t xml:space="preserve">L253</t>
  </si>
  <si>
    <t xml:space="preserve">10-758</t>
  </si>
  <si>
    <t xml:space="preserve">L255</t>
  </si>
  <si>
    <t xml:space="preserve">10-847</t>
  </si>
  <si>
    <t xml:space="preserve">L256</t>
  </si>
  <si>
    <t xml:space="preserve">11-1124</t>
  </si>
  <si>
    <t xml:space="preserve">L258</t>
  </si>
  <si>
    <t xml:space="preserve">Shan2B</t>
  </si>
  <si>
    <t xml:space="preserve">L259</t>
  </si>
  <si>
    <t xml:space="preserve">KenC1</t>
  </si>
  <si>
    <t xml:space="preserve">L262</t>
  </si>
  <si>
    <t xml:space="preserve">P310</t>
  </si>
  <si>
    <t xml:space="preserve">L265</t>
  </si>
  <si>
    <t xml:space="preserve">P685</t>
  </si>
  <si>
    <t xml:space="preserve">L266</t>
  </si>
  <si>
    <t xml:space="preserve">A117</t>
  </si>
  <si>
    <t xml:space="preserve">L267</t>
  </si>
  <si>
    <t xml:space="preserve">A172</t>
  </si>
  <si>
    <t xml:space="preserve">L268</t>
  </si>
  <si>
    <t xml:space="preserve">B250</t>
  </si>
  <si>
    <t xml:space="preserve">L269</t>
  </si>
  <si>
    <t xml:space="preserve">B265</t>
  </si>
  <si>
    <t xml:space="preserve">L270</t>
  </si>
  <si>
    <t xml:space="preserve">A109</t>
  </si>
  <si>
    <t xml:space="preserve">L271</t>
  </si>
  <si>
    <t xml:space="preserve">B285</t>
  </si>
  <si>
    <t xml:space="preserve">L272</t>
  </si>
  <si>
    <t xml:space="preserve">C052</t>
  </si>
  <si>
    <t xml:space="preserve">L273</t>
  </si>
  <si>
    <t xml:space="preserve">GY270</t>
  </si>
  <si>
    <t xml:space="preserve">L274</t>
  </si>
  <si>
    <t xml:space="preserve">GY282</t>
  </si>
  <si>
    <t xml:space="preserve">L275</t>
  </si>
  <si>
    <t xml:space="preserve">GY284</t>
  </si>
  <si>
    <t xml:space="preserve">L277</t>
  </si>
  <si>
    <t xml:space="preserve">A82</t>
  </si>
  <si>
    <t xml:space="preserve">L278</t>
  </si>
  <si>
    <t xml:space="preserve">A98</t>
  </si>
  <si>
    <t xml:space="preserve">L279</t>
  </si>
  <si>
    <t xml:space="preserve">B414</t>
  </si>
  <si>
    <t xml:space="preserve">L281</t>
  </si>
  <si>
    <t xml:space="preserve">A97</t>
  </si>
  <si>
    <t xml:space="preserve">L282</t>
  </si>
  <si>
    <t xml:space="preserve">A148</t>
  </si>
  <si>
    <t xml:space="preserve">L284</t>
  </si>
  <si>
    <t xml:space="preserve">08-P35</t>
  </si>
  <si>
    <t xml:space="preserve">L285</t>
  </si>
  <si>
    <t xml:space="preserve">08-P36</t>
  </si>
  <si>
    <t xml:space="preserve">L287</t>
  </si>
  <si>
    <t xml:space="preserve">09-P36</t>
  </si>
  <si>
    <t xml:space="preserve">L288</t>
  </si>
  <si>
    <t xml:space="preserve">09-P37</t>
  </si>
  <si>
    <t xml:space="preserve">L289</t>
  </si>
  <si>
    <t xml:space="preserve">10-P10</t>
  </si>
  <si>
    <t xml:space="preserve">L290</t>
  </si>
  <si>
    <t xml:space="preserve">10-P29</t>
  </si>
  <si>
    <t xml:space="preserve">L291</t>
  </si>
  <si>
    <t xml:space="preserve">11-P30</t>
  </si>
  <si>
    <t xml:space="preserve">L293</t>
  </si>
  <si>
    <t xml:space="preserve">12-P25</t>
  </si>
  <si>
    <t xml:space="preserve">L294</t>
  </si>
  <si>
    <t xml:space="preserve">03ⅡB</t>
  </si>
  <si>
    <t xml:space="preserve">L295</t>
  </si>
  <si>
    <t xml:space="preserve">03Ⅱ3B</t>
  </si>
  <si>
    <t xml:space="preserve">L296</t>
  </si>
  <si>
    <t xml:space="preserve">03Ⅰ32B</t>
  </si>
  <si>
    <t xml:space="preserve">L297</t>
  </si>
  <si>
    <t xml:space="preserve">L298</t>
  </si>
  <si>
    <t xml:space="preserve">DD1</t>
  </si>
  <si>
    <t xml:space="preserve">L299</t>
  </si>
  <si>
    <t xml:space="preserve">9L302-1</t>
  </si>
  <si>
    <t xml:space="preserve">L300</t>
  </si>
  <si>
    <t xml:space="preserve">06T9F</t>
  </si>
  <si>
    <t xml:space="preserve">L302</t>
  </si>
  <si>
    <t xml:space="preserve">03Ⅱ4B</t>
  </si>
  <si>
    <t xml:space="preserve">L303</t>
  </si>
  <si>
    <t xml:space="preserve">03LF1</t>
  </si>
  <si>
    <t xml:space="preserve">L305</t>
  </si>
  <si>
    <t xml:space="preserve">9801C</t>
  </si>
  <si>
    <t xml:space="preserve">L307</t>
  </si>
  <si>
    <t xml:space="preserve">L310</t>
  </si>
  <si>
    <t xml:space="preserve">L313</t>
  </si>
  <si>
    <t xml:space="preserve">Hubeibaihua</t>
  </si>
  <si>
    <t xml:space="preserve">L315</t>
  </si>
  <si>
    <t xml:space="preserve">IMC103</t>
  </si>
  <si>
    <t xml:space="preserve">L317</t>
  </si>
  <si>
    <t xml:space="preserve">Sophia</t>
  </si>
  <si>
    <t xml:space="preserve">L318</t>
  </si>
  <si>
    <t xml:space="preserve">campina</t>
  </si>
  <si>
    <t xml:space="preserve">L319</t>
  </si>
  <si>
    <t xml:space="preserve">Conny</t>
  </si>
  <si>
    <t xml:space="preserve">L320</t>
  </si>
  <si>
    <t xml:space="preserve">Wesreo</t>
  </si>
  <si>
    <t xml:space="preserve">L321</t>
  </si>
  <si>
    <t xml:space="preserve">Wase Chousen</t>
  </si>
  <si>
    <t xml:space="preserve">L323</t>
  </si>
  <si>
    <t xml:space="preserve">Nakaee Chousen</t>
  </si>
  <si>
    <t xml:space="preserve">L325</t>
  </si>
  <si>
    <t xml:space="preserve">L326</t>
  </si>
  <si>
    <t xml:space="preserve">Nonglin43</t>
  </si>
  <si>
    <t xml:space="preserve">L327</t>
  </si>
  <si>
    <t xml:space="preserve">Xizang</t>
  </si>
  <si>
    <t xml:space="preserve">L329</t>
  </si>
  <si>
    <t xml:space="preserve">Aijiazao</t>
  </si>
  <si>
    <t xml:space="preserve">L332</t>
  </si>
  <si>
    <t xml:space="preserve">SWU54</t>
  </si>
  <si>
    <t xml:space="preserve">L335</t>
  </si>
  <si>
    <t xml:space="preserve">SWU61</t>
  </si>
  <si>
    <t xml:space="preserve">L337</t>
  </si>
  <si>
    <t xml:space="preserve">SWU63</t>
  </si>
  <si>
    <t xml:space="preserve">L338</t>
  </si>
  <si>
    <t xml:space="preserve">SWU64</t>
  </si>
  <si>
    <t xml:space="preserve">L344</t>
  </si>
  <si>
    <t xml:space="preserve">SWU71</t>
  </si>
  <si>
    <t xml:space="preserve">L346</t>
  </si>
  <si>
    <t xml:space="preserve">SWU75</t>
  </si>
  <si>
    <t xml:space="preserve">L347</t>
  </si>
  <si>
    <t xml:space="preserve">SWU76</t>
  </si>
  <si>
    <t xml:space="preserve">L349</t>
  </si>
  <si>
    <t xml:space="preserve">SWU80</t>
  </si>
  <si>
    <t xml:space="preserve">L350</t>
  </si>
  <si>
    <t xml:space="preserve">SWU81</t>
  </si>
  <si>
    <t xml:space="preserve">L351</t>
  </si>
  <si>
    <t xml:space="preserve">SWU84</t>
  </si>
  <si>
    <t xml:space="preserve">L352</t>
  </si>
  <si>
    <t xml:space="preserve">SWU85</t>
  </si>
  <si>
    <t xml:space="preserve">L353</t>
  </si>
  <si>
    <t xml:space="preserve">SWU87</t>
  </si>
  <si>
    <t xml:space="preserve">L354</t>
  </si>
  <si>
    <t xml:space="preserve">SWU88</t>
  </si>
  <si>
    <t xml:space="preserve">L355</t>
  </si>
  <si>
    <t xml:space="preserve">SWU89</t>
  </si>
  <si>
    <t xml:space="preserve">L360</t>
  </si>
  <si>
    <t xml:space="preserve">SWU96</t>
  </si>
  <si>
    <t xml:space="preserve">L361</t>
  </si>
  <si>
    <t xml:space="preserve">SWU99</t>
  </si>
  <si>
    <t xml:space="preserve">L362</t>
  </si>
  <si>
    <t xml:space="preserve">SWU100</t>
  </si>
  <si>
    <t xml:space="preserve">L363</t>
  </si>
  <si>
    <t xml:space="preserve">SWU102</t>
  </si>
  <si>
    <t xml:space="preserve">L364</t>
  </si>
  <si>
    <t xml:space="preserve">SWU103</t>
  </si>
  <si>
    <t xml:space="preserve">L365</t>
  </si>
  <si>
    <t xml:space="preserve">SWU104</t>
  </si>
  <si>
    <t xml:space="preserve">L367</t>
  </si>
  <si>
    <t xml:space="preserve">SWU107</t>
  </si>
  <si>
    <t xml:space="preserve">L368</t>
  </si>
  <si>
    <t xml:space="preserve">SWU110</t>
  </si>
  <si>
    <t xml:space="preserve">L373</t>
  </si>
  <si>
    <t xml:space="preserve">Zhongshuang10-2</t>
  </si>
  <si>
    <t xml:space="preserve">L375</t>
  </si>
  <si>
    <t xml:space="preserve">Zhongshuang7-2</t>
  </si>
  <si>
    <t xml:space="preserve">L376</t>
  </si>
  <si>
    <t xml:space="preserve">Zhongshuang12-2</t>
  </si>
  <si>
    <t xml:space="preserve">L377</t>
  </si>
  <si>
    <t xml:space="preserve">Zhongyou589-1</t>
  </si>
  <si>
    <t xml:space="preserve">L378</t>
  </si>
  <si>
    <t xml:space="preserve">Fuyou4</t>
  </si>
  <si>
    <t xml:space="preserve">L379</t>
  </si>
  <si>
    <t xml:space="preserve">Zhen3736</t>
  </si>
  <si>
    <t xml:space="preserve">L380</t>
  </si>
  <si>
    <t xml:space="preserve">Zhen2609</t>
  </si>
  <si>
    <t xml:space="preserve">L381</t>
  </si>
  <si>
    <t xml:space="preserve">HX0352</t>
  </si>
  <si>
    <t xml:space="preserve">L382</t>
  </si>
  <si>
    <t xml:space="preserve">Yangguang2009-2</t>
  </si>
  <si>
    <t xml:space="preserve">L384</t>
  </si>
  <si>
    <t xml:space="preserve">Zheshuang3</t>
  </si>
  <si>
    <t xml:space="preserve">L385</t>
  </si>
  <si>
    <t xml:space="preserve">Zheyou21-1</t>
  </si>
  <si>
    <t xml:space="preserve">L387</t>
  </si>
  <si>
    <t xml:space="preserve">Wanyou12</t>
  </si>
  <si>
    <t xml:space="preserve">L388</t>
  </si>
  <si>
    <t xml:space="preserve">Wanyou7</t>
  </si>
  <si>
    <t xml:space="preserve">L389</t>
  </si>
  <si>
    <t xml:space="preserve">Hongyou3-1</t>
  </si>
  <si>
    <t xml:space="preserve">L390</t>
  </si>
  <si>
    <t xml:space="preserve">Zhenyou5</t>
  </si>
  <si>
    <t xml:space="preserve">L391</t>
  </si>
  <si>
    <t xml:space="preserve">Yangyou4</t>
  </si>
  <si>
    <t xml:space="preserve">L392</t>
  </si>
  <si>
    <t xml:space="preserve">Huyou15-1</t>
  </si>
  <si>
    <t xml:space="preserve">L393</t>
  </si>
  <si>
    <t xml:space="preserve">Huyou16-1</t>
  </si>
  <si>
    <t xml:space="preserve">L395</t>
  </si>
  <si>
    <t xml:space="preserve">Huyou18-1</t>
  </si>
  <si>
    <t xml:space="preserve">L396</t>
  </si>
  <si>
    <t xml:space="preserve">Zheshuang72-1</t>
  </si>
  <si>
    <t xml:space="preserve">L397</t>
  </si>
  <si>
    <t xml:space="preserve">L398</t>
  </si>
  <si>
    <t xml:space="preserve">Zheyou50</t>
  </si>
  <si>
    <t xml:space="preserve">L399</t>
  </si>
  <si>
    <t xml:space="preserve">Suyou1-1</t>
  </si>
  <si>
    <t xml:space="preserve">L401</t>
  </si>
  <si>
    <t xml:space="preserve">Zhongshuang11-1</t>
  </si>
  <si>
    <t xml:space="preserve">L402</t>
  </si>
  <si>
    <t xml:space="preserve">Yangguang198-2</t>
  </si>
  <si>
    <t xml:space="preserve">L403</t>
  </si>
  <si>
    <t xml:space="preserve">Huahang901</t>
  </si>
  <si>
    <t xml:space="preserve">L404</t>
  </si>
  <si>
    <t xml:space="preserve">YangJ6711</t>
  </si>
  <si>
    <t xml:space="preserve">L405</t>
  </si>
  <si>
    <t xml:space="preserve">Yan6055</t>
  </si>
  <si>
    <t xml:space="preserve">L406</t>
  </si>
  <si>
    <t xml:space="preserve">Yangjian8</t>
  </si>
  <si>
    <t xml:space="preserve">L407</t>
  </si>
  <si>
    <t xml:space="preserve">Xiwang106-2</t>
  </si>
  <si>
    <t xml:space="preserve">L408</t>
  </si>
  <si>
    <t xml:space="preserve">Zheyou17</t>
  </si>
  <si>
    <t xml:space="preserve">L409</t>
  </si>
  <si>
    <t xml:space="preserve">Zhongshuang5</t>
  </si>
  <si>
    <t xml:space="preserve">L410</t>
  </si>
  <si>
    <t xml:space="preserve">Zhongyou821</t>
  </si>
  <si>
    <t xml:space="preserve">L411</t>
  </si>
  <si>
    <t xml:space="preserve">Qinyou1</t>
  </si>
  <si>
    <t xml:space="preserve">L412</t>
  </si>
  <si>
    <t xml:space="preserve">Weilong88</t>
  </si>
  <si>
    <t xml:space="preserve">L414</t>
  </si>
  <si>
    <t xml:space="preserve">Qinyou5</t>
  </si>
  <si>
    <t xml:space="preserve">L415</t>
  </si>
  <si>
    <t xml:space="preserve">Suyou4</t>
  </si>
  <si>
    <t xml:space="preserve">L417</t>
  </si>
  <si>
    <t xml:space="preserve">De68-12</t>
  </si>
  <si>
    <t xml:space="preserve">L418</t>
  </si>
  <si>
    <t xml:space="preserve">Monty</t>
  </si>
  <si>
    <t xml:space="preserve">L419</t>
  </si>
  <si>
    <t xml:space="preserve">Oscar</t>
  </si>
  <si>
    <t xml:space="preserve">L421</t>
  </si>
  <si>
    <t xml:space="preserve">Ningyou14-1</t>
  </si>
  <si>
    <t xml:space="preserve">L422</t>
  </si>
  <si>
    <t xml:space="preserve">Shilifeng-1</t>
  </si>
  <si>
    <t xml:space="preserve">L423</t>
  </si>
  <si>
    <t xml:space="preserve">Ningyou18-1</t>
  </si>
  <si>
    <t xml:space="preserve">L424</t>
  </si>
  <si>
    <t xml:space="preserve">Ningyou10-1</t>
  </si>
  <si>
    <t xml:space="preserve">L425</t>
  </si>
  <si>
    <t xml:space="preserve">Helios</t>
  </si>
  <si>
    <t xml:space="preserve">L427</t>
  </si>
  <si>
    <t xml:space="preserve">Mian96-203</t>
  </si>
  <si>
    <t xml:space="preserve">L428</t>
  </si>
  <si>
    <t xml:space="preserve">Qing662A</t>
  </si>
  <si>
    <t xml:space="preserve">L429</t>
  </si>
  <si>
    <t xml:space="preserve">L431</t>
  </si>
  <si>
    <t xml:space="preserve">Zhongshuang2</t>
  </si>
  <si>
    <t xml:space="preserve">L432</t>
  </si>
  <si>
    <t xml:space="preserve">Zhongshuang9-2</t>
  </si>
  <si>
    <t xml:space="preserve">L433</t>
  </si>
  <si>
    <t xml:space="preserve">WH-12</t>
  </si>
  <si>
    <t xml:space="preserve">L434</t>
  </si>
  <si>
    <t xml:space="preserve">WH-15</t>
  </si>
  <si>
    <t xml:space="preserve">L435</t>
  </si>
  <si>
    <t xml:space="preserve">WH-17</t>
  </si>
  <si>
    <t xml:space="preserve">L436</t>
  </si>
  <si>
    <t xml:space="preserve">WH-19</t>
  </si>
  <si>
    <t xml:space="preserve">L437</t>
  </si>
  <si>
    <t xml:space="preserve">WH-20</t>
  </si>
  <si>
    <t xml:space="preserve">L439</t>
  </si>
  <si>
    <t xml:space="preserve">WH-24</t>
  </si>
  <si>
    <t xml:space="preserve">L440</t>
  </si>
  <si>
    <t xml:space="preserve">WH-25</t>
  </si>
  <si>
    <t xml:space="preserve">L441</t>
  </si>
  <si>
    <t xml:space="preserve">WH-26</t>
  </si>
  <si>
    <t xml:space="preserve">L442</t>
  </si>
  <si>
    <t xml:space="preserve">WH-27</t>
  </si>
  <si>
    <t xml:space="preserve">L443</t>
  </si>
  <si>
    <t xml:space="preserve">WH-28</t>
  </si>
  <si>
    <t xml:space="preserve">L444</t>
  </si>
  <si>
    <t xml:space="preserve">WH-29</t>
  </si>
  <si>
    <t xml:space="preserve">L445</t>
  </si>
  <si>
    <t xml:space="preserve">WH-30</t>
  </si>
  <si>
    <t xml:space="preserve">L446</t>
  </si>
  <si>
    <t xml:space="preserve">WH-31</t>
  </si>
  <si>
    <t xml:space="preserve">L447</t>
  </si>
  <si>
    <t xml:space="preserve">WH-33</t>
  </si>
  <si>
    <t xml:space="preserve">L448</t>
  </si>
  <si>
    <t xml:space="preserve">WH-37</t>
  </si>
  <si>
    <t xml:space="preserve">L449</t>
  </si>
  <si>
    <t xml:space="preserve">WH-38</t>
  </si>
  <si>
    <t xml:space="preserve">L451</t>
  </si>
  <si>
    <t xml:space="preserve">WH-42</t>
  </si>
  <si>
    <t xml:space="preserve">L452</t>
  </si>
  <si>
    <t xml:space="preserve">WH-43</t>
  </si>
  <si>
    <t xml:space="preserve">L453</t>
  </si>
  <si>
    <t xml:space="preserve">WH-45</t>
  </si>
  <si>
    <t xml:space="preserve">L454</t>
  </si>
  <si>
    <t xml:space="preserve">WH-49</t>
  </si>
  <si>
    <t xml:space="preserve">L456</t>
  </si>
  <si>
    <t xml:space="preserve">WH-55</t>
  </si>
  <si>
    <t xml:space="preserve">L457</t>
  </si>
  <si>
    <t xml:space="preserve">WH-56</t>
  </si>
  <si>
    <t xml:space="preserve">L458</t>
  </si>
  <si>
    <t xml:space="preserve">WH-57</t>
  </si>
  <si>
    <t xml:space="preserve">L459</t>
  </si>
  <si>
    <t xml:space="preserve">WH-58</t>
  </si>
  <si>
    <t xml:space="preserve">L460</t>
  </si>
  <si>
    <t xml:space="preserve">WH-59</t>
  </si>
  <si>
    <t xml:space="preserve">L461</t>
  </si>
  <si>
    <t xml:space="preserve">WH-60</t>
  </si>
  <si>
    <t xml:space="preserve">L462</t>
  </si>
  <si>
    <t xml:space="preserve">WH-61</t>
  </si>
  <si>
    <t xml:space="preserve">L466</t>
  </si>
  <si>
    <t xml:space="preserve">WH-83</t>
  </si>
  <si>
    <t xml:space="preserve">L467</t>
  </si>
  <si>
    <t xml:space="preserve">WH-85</t>
  </si>
  <si>
    <t xml:space="preserve">L468</t>
  </si>
  <si>
    <t xml:space="preserve">WH-88</t>
  </si>
  <si>
    <t xml:space="preserve">L469</t>
  </si>
  <si>
    <t xml:space="preserve">WH-93</t>
  </si>
  <si>
    <t xml:space="preserve">L470</t>
  </si>
  <si>
    <t xml:space="preserve">WH-95</t>
  </si>
  <si>
    <t xml:space="preserve">L472</t>
  </si>
  <si>
    <t xml:space="preserve">WH-127</t>
  </si>
  <si>
    <t xml:space="preserve">L473</t>
  </si>
  <si>
    <t xml:space="preserve">Yuyou1</t>
  </si>
  <si>
    <t xml:space="preserve">L474</t>
  </si>
  <si>
    <t xml:space="preserve">COBRA</t>
  </si>
  <si>
    <t xml:space="preserve">L476</t>
  </si>
  <si>
    <t xml:space="preserve">Tapidor</t>
  </si>
  <si>
    <t xml:space="preserve">L477</t>
  </si>
  <si>
    <t xml:space="preserve">Huayou6</t>
  </si>
  <si>
    <t xml:space="preserve">L478</t>
  </si>
  <si>
    <t xml:space="preserve">Huayou12</t>
  </si>
  <si>
    <t xml:space="preserve">L479</t>
  </si>
  <si>
    <t xml:space="preserve">Cubs root</t>
  </si>
  <si>
    <t xml:space="preserve">L482</t>
  </si>
  <si>
    <t xml:space="preserve">Shengli</t>
  </si>
  <si>
    <t xml:space="preserve">L483</t>
  </si>
  <si>
    <t xml:space="preserve">ERAKE</t>
  </si>
  <si>
    <t xml:space="preserve">L485</t>
  </si>
  <si>
    <t xml:space="preserve">cresor</t>
  </si>
  <si>
    <t xml:space="preserve">L486</t>
  </si>
  <si>
    <t xml:space="preserve">Daichousen</t>
  </si>
  <si>
    <t xml:space="preserve">L488</t>
  </si>
  <si>
    <t xml:space="preserve">Niklas</t>
  </si>
  <si>
    <t xml:space="preserve">L491</t>
  </si>
  <si>
    <t xml:space="preserve">WESBROOK</t>
  </si>
  <si>
    <t xml:space="preserve">L494</t>
  </si>
  <si>
    <t xml:space="preserve">Shengliqinggeng</t>
  </si>
  <si>
    <t xml:space="preserve">L495</t>
  </si>
  <si>
    <t xml:space="preserve">Mijiaoduotou</t>
  </si>
  <si>
    <t xml:space="preserve">L496</t>
  </si>
  <si>
    <t xml:space="preserve">Aijishengli</t>
  </si>
  <si>
    <t xml:space="preserve">L497</t>
  </si>
  <si>
    <t xml:space="preserve">Caojingshengli</t>
  </si>
  <si>
    <t xml:space="preserve">L498</t>
  </si>
  <si>
    <t xml:space="preserve">Huyou3</t>
  </si>
  <si>
    <t xml:space="preserve">L499</t>
  </si>
  <si>
    <t xml:space="preserve">Shaoyeqing</t>
  </si>
  <si>
    <t xml:space="preserve">L501</t>
  </si>
  <si>
    <t xml:space="preserve">Hujizao</t>
  </si>
  <si>
    <t xml:space="preserve">L502</t>
  </si>
  <si>
    <t xml:space="preserve">Caoyou2</t>
  </si>
  <si>
    <t xml:space="preserve">L503</t>
  </si>
  <si>
    <t xml:space="preserve">Huyou16-2</t>
  </si>
  <si>
    <t xml:space="preserve">L504</t>
  </si>
  <si>
    <t xml:space="preserve">Fengding240</t>
  </si>
  <si>
    <t xml:space="preserve">L505</t>
  </si>
  <si>
    <t xml:space="preserve">Quanzi</t>
  </si>
  <si>
    <t xml:space="preserve">L506</t>
  </si>
  <si>
    <t xml:space="preserve">Dahuaqiu</t>
  </si>
  <si>
    <t xml:space="preserve">L507</t>
  </si>
  <si>
    <t xml:space="preserve">Rongxuan</t>
  </si>
  <si>
    <t xml:space="preserve">L508</t>
  </si>
  <si>
    <t xml:space="preserve">Ningyou10-2</t>
  </si>
  <si>
    <t xml:space="preserve">L509</t>
  </si>
  <si>
    <t xml:space="preserve">Ningyou8</t>
  </si>
  <si>
    <t xml:space="preserve">L511</t>
  </si>
  <si>
    <t xml:space="preserve">Duoyou1</t>
  </si>
  <si>
    <t xml:space="preserve">L512</t>
  </si>
  <si>
    <t xml:space="preserve">Huaiyou6-2</t>
  </si>
  <si>
    <t xml:space="preserve">L513</t>
  </si>
  <si>
    <t xml:space="preserve">Huaiyou12</t>
  </si>
  <si>
    <t xml:space="preserve">L514</t>
  </si>
  <si>
    <t xml:space="preserve">Peixuan170</t>
  </si>
  <si>
    <t xml:space="preserve">L515</t>
  </si>
  <si>
    <t xml:space="preserve">Guangde138</t>
  </si>
  <si>
    <t xml:space="preserve">L516</t>
  </si>
  <si>
    <t xml:space="preserve">Guangde8104</t>
  </si>
  <si>
    <t xml:space="preserve">L517</t>
  </si>
  <si>
    <t xml:space="preserve">Dangyouzao1</t>
  </si>
  <si>
    <t xml:space="preserve">L518</t>
  </si>
  <si>
    <t xml:space="preserve">Guangde761</t>
  </si>
  <si>
    <t xml:space="preserve">L519</t>
  </si>
  <si>
    <t xml:space="preserve">Tonglinghuaye</t>
  </si>
  <si>
    <t xml:space="preserve">L522</t>
  </si>
  <si>
    <t xml:space="preserve">Su84-6</t>
  </si>
  <si>
    <t xml:space="preserve">L523</t>
  </si>
  <si>
    <t xml:space="preserve">Wanyouzao</t>
  </si>
  <si>
    <t xml:space="preserve">L524</t>
  </si>
  <si>
    <t xml:space="preserve">Chuyou1</t>
  </si>
  <si>
    <t xml:space="preserve">L525</t>
  </si>
  <si>
    <t xml:space="preserve">Chuxianbaihua</t>
  </si>
  <si>
    <t xml:space="preserve">L526</t>
  </si>
  <si>
    <t xml:space="preserve">Jie65-1</t>
  </si>
  <si>
    <t xml:space="preserve">L527</t>
  </si>
  <si>
    <t xml:space="preserve">Shenhuang</t>
  </si>
  <si>
    <t xml:space="preserve">L528</t>
  </si>
  <si>
    <t xml:space="preserve">Zheyou601</t>
  </si>
  <si>
    <t xml:space="preserve">L530</t>
  </si>
  <si>
    <t xml:space="preserve">Zaofeng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_ "/>
    <numFmt numFmtId="166" formatCode="0.0_ "/>
    <numFmt numFmtId="167" formatCode="0.00_ "/>
    <numFmt numFmtId="168" formatCode="@"/>
    <numFmt numFmtId="169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Arial"/>
      <family val="2"/>
    </font>
    <font>
      <sz val="12"/>
      <name val="宋体"/>
      <family val="0"/>
      <charset val="134"/>
    </font>
    <font>
      <b val="true"/>
      <sz val="10"/>
      <name val="Arial"/>
      <family val="2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1" min="3" style="1" width="12.62"/>
    <col collapsed="false" customWidth="true" hidden="false" outlineLevel="0" max="17" min="12" style="0" width="12.62"/>
  </cols>
  <sheetData>
    <row r="1" s="4" customFormat="true" ht="15.75" hidden="false" customHeight="false" outlineLevel="0" collapsed="false">
      <c r="A1" s="2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M1" s="5"/>
      <c r="N1" s="5"/>
      <c r="O1" s="5"/>
      <c r="P1" s="6"/>
      <c r="Q1" s="5"/>
      <c r="V1" s="7"/>
      <c r="W1" s="7"/>
      <c r="Y1" s="7"/>
      <c r="Z1" s="7"/>
      <c r="AA1" s="7"/>
      <c r="AB1" s="3"/>
      <c r="AD1" s="3"/>
      <c r="AE1" s="3"/>
      <c r="AF1" s="5"/>
      <c r="AG1" s="5"/>
      <c r="AH1" s="5"/>
    </row>
    <row r="2" s="4" customFormat="true" ht="15.75" hidden="false" customHeight="false" outlineLevel="0" collapsed="false">
      <c r="A2" s="2"/>
      <c r="B2" s="2"/>
      <c r="C2" s="8" t="s">
        <v>1</v>
      </c>
      <c r="D2" s="8"/>
      <c r="E2" s="8"/>
      <c r="F2" s="8" t="s">
        <v>2</v>
      </c>
      <c r="G2" s="8"/>
      <c r="H2" s="8"/>
      <c r="I2" s="8" t="s">
        <v>3</v>
      </c>
      <c r="J2" s="8"/>
      <c r="K2" s="8"/>
      <c r="L2" s="9"/>
      <c r="M2" s="9"/>
      <c r="N2" s="9"/>
      <c r="O2" s="10"/>
      <c r="P2" s="11"/>
      <c r="Q2" s="10"/>
      <c r="V2" s="7"/>
      <c r="W2" s="7"/>
      <c r="Y2" s="7"/>
      <c r="Z2" s="7"/>
      <c r="AA2" s="7"/>
      <c r="AB2" s="3"/>
      <c r="AD2" s="3"/>
      <c r="AE2" s="3"/>
      <c r="AF2" s="5"/>
      <c r="AG2" s="5"/>
      <c r="AH2" s="5"/>
    </row>
    <row r="3" customFormat="false" ht="25.5" hidden="false" customHeight="false" outlineLevel="0" collapsed="false">
      <c r="A3" s="0" t="s">
        <v>4</v>
      </c>
      <c r="B3" s="12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0</v>
      </c>
      <c r="I3" s="1" t="s">
        <v>11</v>
      </c>
      <c r="J3" s="1" t="s">
        <v>12</v>
      </c>
      <c r="K3" s="1" t="s">
        <v>13</v>
      </c>
      <c r="L3" s="0" t="s">
        <v>14</v>
      </c>
      <c r="M3" s="0" t="s">
        <v>15</v>
      </c>
      <c r="N3" s="0" t="s">
        <v>16</v>
      </c>
      <c r="O3" s="0" t="s">
        <v>17</v>
      </c>
      <c r="P3" s="0" t="s">
        <v>18</v>
      </c>
      <c r="Q3" s="0" t="s">
        <v>19</v>
      </c>
    </row>
    <row r="4" customFormat="false" ht="13.5" hidden="false" customHeight="false" outlineLevel="0" collapsed="false">
      <c r="A4" s="0" t="s">
        <v>20</v>
      </c>
      <c r="B4" s="13" t="s">
        <v>21</v>
      </c>
      <c r="C4" s="1" t="n">
        <v>199.4282992</v>
      </c>
      <c r="D4" s="1" t="n">
        <v>254.7115251</v>
      </c>
      <c r="E4" s="1" t="n">
        <v>251.0559658</v>
      </c>
      <c r="F4" s="1" t="n">
        <v>1764.056284</v>
      </c>
      <c r="G4" s="1" t="n">
        <v>1736.725084</v>
      </c>
      <c r="H4" s="1" t="n">
        <v>1589.499301</v>
      </c>
      <c r="I4" s="1" t="n">
        <v>0.353618761</v>
      </c>
      <c r="J4" s="1" t="n">
        <v>0.3787654</v>
      </c>
      <c r="K4" s="1" t="n">
        <v>0.479284275</v>
      </c>
      <c r="L4" s="14" t="n">
        <f aca="false">AVERAGE(C4:E4)</f>
        <v>235.065263366667</v>
      </c>
      <c r="M4" s="0" t="n">
        <v>234.7491687</v>
      </c>
      <c r="N4" s="14" t="n">
        <f aca="false">AVERAGE(F4:H4)</f>
        <v>1696.760223</v>
      </c>
      <c r="O4" s="0" t="n">
        <v>1701.019547</v>
      </c>
      <c r="P4" s="14" t="n">
        <f aca="false">AVERAGE(I4:K4)</f>
        <v>0.403889478666667</v>
      </c>
      <c r="Q4" s="0" t="n">
        <v>0.400156535</v>
      </c>
    </row>
    <row r="5" customFormat="false" ht="13.5" hidden="false" customHeight="false" outlineLevel="0" collapsed="false">
      <c r="A5" s="0" t="s">
        <v>22</v>
      </c>
      <c r="B5" s="13" t="s">
        <v>23</v>
      </c>
      <c r="C5" s="1" t="n">
        <v>250.1645161</v>
      </c>
      <c r="D5" s="1" t="n">
        <v>312.204149</v>
      </c>
      <c r="E5" s="1" t="n">
        <v>273.1701166</v>
      </c>
      <c r="F5" s="1" t="n">
        <v>2173.734555</v>
      </c>
      <c r="G5" s="1" t="n">
        <v>1960.518277</v>
      </c>
      <c r="H5" s="1" t="n">
        <v>2554.600603</v>
      </c>
      <c r="I5" s="1" t="n">
        <v>0.430735163</v>
      </c>
      <c r="J5" s="1" t="n">
        <v>0.473595235</v>
      </c>
      <c r="K5" s="1" t="n">
        <v>0.425842553</v>
      </c>
      <c r="L5" s="14" t="n">
        <f aca="false">AVERAGE(C5:E5)</f>
        <v>278.512927233333</v>
      </c>
      <c r="M5" s="0" t="n">
        <v>274.8846464</v>
      </c>
      <c r="N5" s="14" t="n">
        <f aca="false">AVERAGE(F5:H5)</f>
        <v>2229.61781166667</v>
      </c>
      <c r="O5" s="0" t="n">
        <v>2195.896147</v>
      </c>
      <c r="P5" s="14" t="n">
        <f aca="false">AVERAGE(I5:K5)</f>
        <v>0.443390983666667</v>
      </c>
      <c r="Q5" s="0" t="n">
        <v>0.43153344</v>
      </c>
    </row>
    <row r="6" customFormat="false" ht="13.5" hidden="false" customHeight="false" outlineLevel="0" collapsed="false">
      <c r="A6" s="0" t="s">
        <v>24</v>
      </c>
      <c r="B6" s="13" t="s">
        <v>25</v>
      </c>
      <c r="C6" s="1" t="n">
        <v>265.4832654</v>
      </c>
      <c r="D6" s="1" t="n">
        <v>337.5148089</v>
      </c>
      <c r="E6" s="1" t="n">
        <v>329.1311795</v>
      </c>
      <c r="F6" s="1" t="n">
        <v>2031.445962</v>
      </c>
      <c r="G6" s="1" t="n">
        <v>2104.439563</v>
      </c>
      <c r="H6" s="1" t="n">
        <v>1860.649968</v>
      </c>
      <c r="I6" s="1" t="n">
        <v>0.442519443</v>
      </c>
      <c r="J6" s="1" t="n">
        <v>0.522137582</v>
      </c>
      <c r="K6" s="1" t="n">
        <v>0.528115918</v>
      </c>
      <c r="L6" s="14" t="n">
        <f aca="false">AVERAGE(C6:E6)</f>
        <v>310.709751266667</v>
      </c>
      <c r="M6" s="0" t="n">
        <v>304.6269801</v>
      </c>
      <c r="N6" s="14" t="n">
        <f aca="false">AVERAGE(F6:H6)</f>
        <v>1998.84516433333</v>
      </c>
      <c r="O6" s="0" t="n">
        <v>1981.572497</v>
      </c>
      <c r="P6" s="14" t="n">
        <f aca="false">AVERAGE(I6:K6)</f>
        <v>0.497590981</v>
      </c>
      <c r="Q6" s="0" t="n">
        <v>0.474585677</v>
      </c>
    </row>
    <row r="7" customFormat="false" ht="13.5" hidden="false" customHeight="false" outlineLevel="0" collapsed="false">
      <c r="A7" s="0" t="s">
        <v>26</v>
      </c>
      <c r="B7" s="13" t="s">
        <v>27</v>
      </c>
      <c r="C7" s="1" t="n">
        <v>189.1084451</v>
      </c>
      <c r="D7" s="1" t="n">
        <v>205.1271077</v>
      </c>
      <c r="E7" s="1" t="n">
        <v>249.6511403</v>
      </c>
      <c r="F7" s="1" t="n">
        <v>1974.865255</v>
      </c>
      <c r="G7" s="1" t="n">
        <v>1796.93946</v>
      </c>
      <c r="H7" s="1" t="n">
        <v>2279.096335</v>
      </c>
      <c r="I7" s="1" t="n">
        <v>0.305132836</v>
      </c>
      <c r="J7" s="1" t="n">
        <v>0.291872795</v>
      </c>
      <c r="K7" s="1" t="n">
        <v>0.372870998</v>
      </c>
      <c r="L7" s="14" t="n">
        <f aca="false">AVERAGE(C7:E7)</f>
        <v>214.6288977</v>
      </c>
      <c r="M7" s="0" t="n">
        <v>215.8707475</v>
      </c>
      <c r="N7" s="14" t="n">
        <f aca="false">AVERAGE(F7:H7)</f>
        <v>2016.96701666667</v>
      </c>
      <c r="O7" s="0" t="n">
        <v>1998.402661</v>
      </c>
      <c r="P7" s="14" t="n">
        <f aca="false">AVERAGE(I7:K7)</f>
        <v>0.323292209666667</v>
      </c>
      <c r="Q7" s="0" t="n">
        <v>0.336136371</v>
      </c>
    </row>
    <row r="8" customFormat="false" ht="13.5" hidden="false" customHeight="false" outlineLevel="0" collapsed="false">
      <c r="A8" s="0" t="s">
        <v>28</v>
      </c>
      <c r="B8" s="13" t="n">
        <v>28887</v>
      </c>
      <c r="C8" s="1" t="n">
        <v>234.3900981</v>
      </c>
      <c r="D8" s="1" t="n">
        <v>281.5825061</v>
      </c>
      <c r="E8" s="1" t="n">
        <v>308.6025165</v>
      </c>
      <c r="F8" s="1" t="n">
        <v>2291.53457</v>
      </c>
      <c r="G8" s="1" t="n">
        <v>1995.893632</v>
      </c>
      <c r="H8" s="1" t="n">
        <v>2443.904828</v>
      </c>
      <c r="I8" s="1" t="n">
        <v>0.375180257</v>
      </c>
      <c r="J8" s="1" t="n">
        <v>0.356123859</v>
      </c>
      <c r="K8" s="1" t="n">
        <v>0.426361092</v>
      </c>
      <c r="L8" s="14" t="n">
        <f aca="false">AVERAGE(C8:E8)</f>
        <v>274.858373566667</v>
      </c>
      <c r="M8" s="0" t="n">
        <v>271.5086938</v>
      </c>
      <c r="N8" s="14" t="n">
        <f aca="false">AVERAGE(F8:H8)</f>
        <v>2243.77767666667</v>
      </c>
      <c r="O8" s="0" t="n">
        <v>2209.046726</v>
      </c>
      <c r="P8" s="14" t="n">
        <f aca="false">AVERAGE(I8:K8)</f>
        <v>0.385888402666667</v>
      </c>
      <c r="Q8" s="0" t="n">
        <v>0.385857889</v>
      </c>
    </row>
    <row r="9" customFormat="false" ht="13.5" hidden="false" customHeight="false" outlineLevel="0" collapsed="false">
      <c r="A9" s="0" t="s">
        <v>29</v>
      </c>
      <c r="B9" s="13" t="s">
        <v>30</v>
      </c>
      <c r="C9" s="1" t="n">
        <v>166.3665201</v>
      </c>
      <c r="D9" s="1" t="n">
        <v>172.9812714</v>
      </c>
      <c r="E9" s="1" t="n">
        <v>213.8396204</v>
      </c>
      <c r="F9" s="1" t="n">
        <v>2616.335476</v>
      </c>
      <c r="G9" s="1" t="n">
        <v>2267.485057</v>
      </c>
      <c r="H9" s="1" t="n">
        <v>2616.443824</v>
      </c>
      <c r="I9" s="1" t="n">
        <v>0.245349461</v>
      </c>
      <c r="J9" s="1" t="n">
        <v>0.282684627</v>
      </c>
      <c r="K9" s="1" t="n">
        <v>0.320079777</v>
      </c>
      <c r="L9" s="14" t="n">
        <f aca="false">AVERAGE(C9:E9)</f>
        <v>184.395803966667</v>
      </c>
      <c r="M9" s="0" t="n">
        <v>188.0145348</v>
      </c>
      <c r="N9" s="14" t="n">
        <f aca="false">AVERAGE(F9:H9)</f>
        <v>2500.088119</v>
      </c>
      <c r="O9" s="0" t="n">
        <v>2439.153181</v>
      </c>
      <c r="P9" s="14" t="n">
        <f aca="false">AVERAGE(I9:K9)</f>
        <v>0.282704621666667</v>
      </c>
      <c r="Q9" s="0" t="n">
        <v>0.3053198</v>
      </c>
    </row>
    <row r="10" customFormat="false" ht="13.5" hidden="false" customHeight="false" outlineLevel="0" collapsed="false">
      <c r="A10" s="0" t="s">
        <v>31</v>
      </c>
      <c r="B10" s="13" t="s">
        <v>32</v>
      </c>
      <c r="C10" s="1" t="n">
        <v>251.4963185</v>
      </c>
      <c r="D10" s="1" t="n">
        <v>246.6459153</v>
      </c>
      <c r="E10" s="1" t="n">
        <v>330.0325465</v>
      </c>
      <c r="F10" s="1" t="n">
        <v>1899.059733</v>
      </c>
      <c r="G10" s="1" t="n">
        <v>1722.998687</v>
      </c>
      <c r="H10" s="1" t="n">
        <v>2119.293937</v>
      </c>
      <c r="I10" s="1" t="n">
        <v>0.401483676</v>
      </c>
      <c r="J10" s="1" t="n">
        <v>0.378859507</v>
      </c>
      <c r="K10" s="1" t="n">
        <v>0.442261269</v>
      </c>
      <c r="L10" s="14" t="n">
        <f aca="false">AVERAGE(C10:E10)</f>
        <v>276.0582601</v>
      </c>
      <c r="M10" s="0" t="n">
        <v>272.6171082</v>
      </c>
      <c r="N10" s="14" t="n">
        <f aca="false">AVERAGE(F10:H10)</f>
        <v>1913.784119</v>
      </c>
      <c r="O10" s="0" t="n">
        <v>1902.574428</v>
      </c>
      <c r="P10" s="14" t="n">
        <f aca="false">AVERAGE(I10:K10)</f>
        <v>0.407534817333333</v>
      </c>
      <c r="Q10" s="0" t="n">
        <v>0.40401834</v>
      </c>
    </row>
    <row r="11" customFormat="false" ht="13.5" hidden="false" customHeight="false" outlineLevel="0" collapsed="false">
      <c r="A11" s="0" t="s">
        <v>33</v>
      </c>
      <c r="B11" s="13" t="s">
        <v>34</v>
      </c>
      <c r="C11" s="1" t="n">
        <v>202.1219551</v>
      </c>
      <c r="D11" s="1" t="n">
        <v>245.7199249</v>
      </c>
      <c r="E11" s="1" t="n">
        <v>250.8994253</v>
      </c>
      <c r="F11" s="1" t="n">
        <v>1882.126049</v>
      </c>
      <c r="G11" s="1" t="n">
        <v>2103.996498</v>
      </c>
      <c r="H11" s="1" t="n">
        <v>1888.111113</v>
      </c>
      <c r="I11" s="1" t="n">
        <v>0.324896835</v>
      </c>
      <c r="J11" s="1" t="n">
        <v>0.410276166</v>
      </c>
      <c r="K11" s="1" t="n">
        <v>0.395072207</v>
      </c>
      <c r="L11" s="14" t="n">
        <f aca="false">AVERAGE(C11:E11)</f>
        <v>232.913768433333</v>
      </c>
      <c r="M11" s="0" t="n">
        <v>232.7616907</v>
      </c>
      <c r="N11" s="14" t="n">
        <f aca="false">AVERAGE(F11:H11)</f>
        <v>1958.07788666667</v>
      </c>
      <c r="O11" s="0" t="n">
        <v>1943.711027</v>
      </c>
      <c r="P11" s="14" t="n">
        <f aca="false">AVERAGE(I11:K11)</f>
        <v>0.376748402666667</v>
      </c>
      <c r="Q11" s="0" t="n">
        <v>0.378597788</v>
      </c>
    </row>
    <row r="12" customFormat="false" ht="13.5" hidden="false" customHeight="false" outlineLevel="0" collapsed="false">
      <c r="A12" s="0" t="s">
        <v>35</v>
      </c>
      <c r="B12" s="13" t="n">
        <v>880101</v>
      </c>
      <c r="C12" s="1" t="n">
        <v>181.0214242</v>
      </c>
      <c r="D12" s="1" t="n">
        <v>191.7678083</v>
      </c>
      <c r="E12" s="1" t="n">
        <v>212.5640447</v>
      </c>
      <c r="F12" s="1" t="n">
        <v>1883.850838</v>
      </c>
      <c r="G12" s="1" t="n">
        <v>1225.730251</v>
      </c>
      <c r="H12" s="1" t="n">
        <v>1551.594649</v>
      </c>
      <c r="I12" s="1" t="n">
        <v>0.335613713</v>
      </c>
      <c r="J12" s="1" t="n">
        <v>0.380995479</v>
      </c>
      <c r="K12" s="1" t="n">
        <v>0.381519431</v>
      </c>
      <c r="L12" s="14" t="n">
        <f aca="false">AVERAGE(C12:E12)</f>
        <v>195.117759066667</v>
      </c>
      <c r="M12" s="0" t="n">
        <v>197.8470196</v>
      </c>
      <c r="N12" s="14" t="n">
        <f aca="false">AVERAGE(F12:H12)</f>
        <v>1553.725246</v>
      </c>
      <c r="O12" s="0" t="n">
        <v>1568.179807</v>
      </c>
      <c r="P12" s="14" t="n">
        <f aca="false">AVERAGE(I12:K12)</f>
        <v>0.366042874333333</v>
      </c>
      <c r="Q12" s="0" t="n">
        <v>0.370094154</v>
      </c>
    </row>
    <row r="13" customFormat="false" ht="13.5" hidden="false" customHeight="false" outlineLevel="0" collapsed="false">
      <c r="A13" s="0" t="s">
        <v>36</v>
      </c>
      <c r="B13" s="13" t="s">
        <v>37</v>
      </c>
      <c r="C13" s="1" t="n">
        <v>169.6199651</v>
      </c>
      <c r="D13" s="1" t="n">
        <v>183.9878321</v>
      </c>
      <c r="E13" s="1" t="n">
        <v>223.4524798</v>
      </c>
      <c r="F13" s="1" t="n">
        <v>1160.288675</v>
      </c>
      <c r="G13" s="1" t="n">
        <v>933.0383244</v>
      </c>
      <c r="H13" s="1" t="n">
        <v>1179.356813</v>
      </c>
      <c r="I13" s="1" t="n">
        <v>0.442434348</v>
      </c>
      <c r="J13" s="1" t="n">
        <v>0.588196517</v>
      </c>
      <c r="K13" s="1" t="n">
        <v>0.508765535</v>
      </c>
      <c r="L13" s="14" t="n">
        <f aca="false">AVERAGE(C13:E13)</f>
        <v>192.353425666667</v>
      </c>
      <c r="M13" s="0" t="n">
        <v>195.2934222</v>
      </c>
      <c r="N13" s="14" t="n">
        <f aca="false">AVERAGE(F13:H13)</f>
        <v>1090.89460413333</v>
      </c>
      <c r="O13" s="0" t="n">
        <v>1138.338778</v>
      </c>
      <c r="P13" s="14" t="n">
        <f aca="false">AVERAGE(I13:K13)</f>
        <v>0.513132133333333</v>
      </c>
      <c r="Q13" s="0" t="n">
        <v>0.486930352</v>
      </c>
    </row>
    <row r="14" customFormat="false" ht="13.5" hidden="false" customHeight="false" outlineLevel="0" collapsed="false">
      <c r="A14" s="0" t="s">
        <v>38</v>
      </c>
      <c r="B14" s="13" t="s">
        <v>39</v>
      </c>
      <c r="C14" s="1" t="n">
        <v>190.1356654</v>
      </c>
      <c r="D14" s="1" t="n">
        <v>190.4837157</v>
      </c>
      <c r="E14" s="1" t="n">
        <v>252.0055473</v>
      </c>
      <c r="F14" s="1" t="n">
        <v>1797.158749</v>
      </c>
      <c r="G14" s="1" t="n">
        <v>1728.163282</v>
      </c>
      <c r="H14" s="1" t="n">
        <v>1898.185919</v>
      </c>
      <c r="I14" s="1" t="n">
        <v>0.322357293</v>
      </c>
      <c r="J14" s="1" t="n">
        <v>0.371817536</v>
      </c>
      <c r="K14" s="1" t="n">
        <v>0.41674417</v>
      </c>
      <c r="L14" s="14" t="n">
        <f aca="false">AVERAGE(C14:E14)</f>
        <v>210.874976133333</v>
      </c>
      <c r="M14" s="0" t="n">
        <v>212.4989383</v>
      </c>
      <c r="N14" s="14" t="n">
        <f aca="false">AVERAGE(F14:H14)</f>
        <v>1807.83598333333</v>
      </c>
      <c r="O14" s="0" t="n">
        <v>1804.256759</v>
      </c>
      <c r="P14" s="14" t="n">
        <f aca="false">AVERAGE(I14:K14)</f>
        <v>0.370306333</v>
      </c>
      <c r="Q14" s="0" t="n">
        <v>0.373740674</v>
      </c>
    </row>
    <row r="15" customFormat="false" ht="13.5" hidden="false" customHeight="false" outlineLevel="0" collapsed="false">
      <c r="A15" s="0" t="s">
        <v>40</v>
      </c>
      <c r="B15" s="13" t="s">
        <v>41</v>
      </c>
      <c r="C15" s="1" t="n">
        <v>162.5929707</v>
      </c>
      <c r="D15" s="1" t="n">
        <v>169.8563781</v>
      </c>
      <c r="E15" s="1" t="n">
        <v>200.1022305</v>
      </c>
      <c r="F15" s="1" t="n">
        <v>1490.976668</v>
      </c>
      <c r="G15" s="1" t="n">
        <v>1583.090719</v>
      </c>
      <c r="H15" s="1" t="n">
        <v>1821.291477</v>
      </c>
      <c r="I15" s="1" t="n">
        <v>0.359817253</v>
      </c>
      <c r="J15" s="1" t="n">
        <v>0.372791743</v>
      </c>
      <c r="K15" s="1" t="n">
        <v>0.334041782</v>
      </c>
      <c r="L15" s="14" t="n">
        <f aca="false">AVERAGE(C15:E15)</f>
        <v>177.5171931</v>
      </c>
      <c r="M15" s="0" t="n">
        <v>182.5014107</v>
      </c>
      <c r="N15" s="14" t="n">
        <f aca="false">AVERAGE(F15:H15)</f>
        <v>1631.786288</v>
      </c>
      <c r="O15" s="0" t="n">
        <v>1631.646311</v>
      </c>
      <c r="P15" s="14" t="n">
        <f aca="false">AVERAGE(I15:K15)</f>
        <v>0.355550259333333</v>
      </c>
      <c r="Q15" s="0" t="n">
        <v>0.365329324</v>
      </c>
    </row>
    <row r="16" customFormat="false" ht="13.5" hidden="false" customHeight="false" outlineLevel="0" collapsed="false">
      <c r="A16" s="0" t="s">
        <v>42</v>
      </c>
      <c r="B16" s="13" t="s">
        <v>43</v>
      </c>
      <c r="C16" s="1" t="n">
        <v>186.8291589</v>
      </c>
      <c r="D16" s="1" t="n">
        <v>168.5705989</v>
      </c>
      <c r="E16" s="1" t="n">
        <v>205.5651451</v>
      </c>
      <c r="F16" s="1" t="n">
        <v>2677.569442</v>
      </c>
      <c r="G16" s="1" t="n">
        <v>2613.240786</v>
      </c>
      <c r="H16" s="1" t="n">
        <v>2796.405335</v>
      </c>
      <c r="I16" s="1" t="n">
        <v>0.260823941</v>
      </c>
      <c r="J16" s="1" t="n">
        <v>0.213132286</v>
      </c>
      <c r="K16" s="1" t="n">
        <v>0.273636377</v>
      </c>
      <c r="L16" s="14" t="n">
        <f aca="false">AVERAGE(C16:E16)</f>
        <v>186.988300966667</v>
      </c>
      <c r="M16" s="0" t="n">
        <v>190.3373021</v>
      </c>
      <c r="N16" s="14" t="n">
        <f aca="false">AVERAGE(F16:H16)</f>
        <v>2695.738521</v>
      </c>
      <c r="O16" s="0" t="n">
        <v>2628.792735</v>
      </c>
      <c r="P16" s="14" t="n">
        <f aca="false">AVERAGE(I16:K16)</f>
        <v>0.249197534666667</v>
      </c>
      <c r="Q16" s="0" t="n">
        <v>0.277281359</v>
      </c>
    </row>
    <row r="17" customFormat="false" ht="13.5" hidden="false" customHeight="false" outlineLevel="0" collapsed="false">
      <c r="A17" s="0" t="s">
        <v>44</v>
      </c>
      <c r="B17" s="13" t="s">
        <v>45</v>
      </c>
      <c r="C17" s="1" t="n">
        <v>230.4825221</v>
      </c>
      <c r="D17" s="1" t="n">
        <v>246.7681223</v>
      </c>
      <c r="E17" s="1" t="n">
        <v>280.3749159</v>
      </c>
      <c r="F17" s="1" t="n">
        <v>1541.551567</v>
      </c>
      <c r="G17" s="1" t="n">
        <v>1269.340473</v>
      </c>
      <c r="H17" s="1" t="n">
        <v>1989.183859</v>
      </c>
      <c r="I17" s="1" t="n">
        <v>0.432996169</v>
      </c>
      <c r="J17" s="1" t="n">
        <v>0.593393957</v>
      </c>
      <c r="K17" s="1" t="n">
        <v>0.412158259</v>
      </c>
      <c r="L17" s="14" t="n">
        <f aca="false">AVERAGE(C17:E17)</f>
        <v>252.541853433333</v>
      </c>
      <c r="M17" s="0" t="n">
        <v>250.8934496</v>
      </c>
      <c r="N17" s="14" t="n">
        <f aca="false">AVERAGE(F17:H17)</f>
        <v>1600.02529966667</v>
      </c>
      <c r="O17" s="0" t="n">
        <v>1611.179689</v>
      </c>
      <c r="P17" s="14" t="n">
        <f aca="false">AVERAGE(I17:K17)</f>
        <v>0.479516128333333</v>
      </c>
      <c r="Q17" s="0" t="n">
        <v>0.458085324</v>
      </c>
    </row>
    <row r="18" customFormat="false" ht="13.5" hidden="false" customHeight="false" outlineLevel="0" collapsed="false">
      <c r="A18" s="0" t="s">
        <v>46</v>
      </c>
      <c r="B18" s="13" t="s">
        <v>47</v>
      </c>
      <c r="C18" s="1" t="n">
        <v>231.2803148</v>
      </c>
      <c r="D18" s="1" t="n">
        <v>275.1490551</v>
      </c>
      <c r="E18" s="1" t="n">
        <v>299.3939796</v>
      </c>
      <c r="F18" s="1" t="n">
        <v>1193.55354</v>
      </c>
      <c r="G18" s="1" t="n">
        <v>1057.62772</v>
      </c>
      <c r="H18" s="1" t="n">
        <v>1113.853007</v>
      </c>
      <c r="I18" s="1" t="n">
        <v>0.453080233</v>
      </c>
      <c r="J18" s="1" t="n">
        <v>0.559149383</v>
      </c>
      <c r="K18" s="1" t="n">
        <v>0.525449273</v>
      </c>
      <c r="L18" s="14" t="n">
        <f aca="false">AVERAGE(C18:E18)</f>
        <v>268.607783166667</v>
      </c>
      <c r="M18" s="0" t="n">
        <v>265.7346104</v>
      </c>
      <c r="N18" s="14" t="n">
        <f aca="false">AVERAGE(F18:H18)</f>
        <v>1121.678089</v>
      </c>
      <c r="O18" s="0" t="n">
        <v>1166.92808</v>
      </c>
      <c r="P18" s="14" t="n">
        <f aca="false">AVERAGE(I18:K18)</f>
        <v>0.512559629666667</v>
      </c>
      <c r="Q18" s="0" t="n">
        <v>0.487062168</v>
      </c>
    </row>
    <row r="19" customFormat="false" ht="13.5" hidden="false" customHeight="false" outlineLevel="0" collapsed="false">
      <c r="A19" s="0" t="s">
        <v>48</v>
      </c>
      <c r="B19" s="13" t="s">
        <v>49</v>
      </c>
      <c r="C19" s="1" t="n">
        <v>202.5181617</v>
      </c>
      <c r="D19" s="1" t="n">
        <v>178.1914085</v>
      </c>
      <c r="E19" s="1" t="n">
        <v>207.4067189</v>
      </c>
      <c r="F19" s="1" t="n">
        <v>1741.421032</v>
      </c>
      <c r="G19" s="1" t="n">
        <v>1460.672671</v>
      </c>
      <c r="H19" s="1" t="n">
        <v>1761.52556</v>
      </c>
      <c r="I19" s="1" t="n">
        <v>0.322164705</v>
      </c>
      <c r="J19" s="1" t="n">
        <v>0.368318518</v>
      </c>
      <c r="K19" s="1" t="n">
        <v>0.340207432</v>
      </c>
      <c r="L19" s="14" t="n">
        <f aca="false">AVERAGE(C19:E19)</f>
        <v>196.038763033333</v>
      </c>
      <c r="M19" s="0" t="n">
        <v>198.6978118</v>
      </c>
      <c r="N19" s="14" t="n">
        <f aca="false">AVERAGE(F19:H19)</f>
        <v>1654.53975433333</v>
      </c>
      <c r="O19" s="0" t="n">
        <v>1661.808466</v>
      </c>
      <c r="P19" s="14" t="n">
        <f aca="false">AVERAGE(I19:K19)</f>
        <v>0.343563551666667</v>
      </c>
      <c r="Q19" s="0" t="n">
        <v>0.352238339</v>
      </c>
    </row>
    <row r="20" customFormat="false" ht="13.5" hidden="false" customHeight="false" outlineLevel="0" collapsed="false">
      <c r="A20" s="0" t="s">
        <v>50</v>
      </c>
      <c r="B20" s="13" t="s">
        <v>51</v>
      </c>
      <c r="C20" s="1" t="n">
        <v>231.5564379</v>
      </c>
      <c r="D20" s="1" t="n">
        <v>217.9737852</v>
      </c>
      <c r="E20" s="1" t="n">
        <v>309.8025467</v>
      </c>
      <c r="F20" s="1" t="n">
        <v>2179.261562</v>
      </c>
      <c r="G20" s="1" t="n">
        <v>1664.166626</v>
      </c>
      <c r="H20" s="1" t="n">
        <v>2152.154818</v>
      </c>
      <c r="I20" s="1" t="n">
        <v>0.387079651</v>
      </c>
      <c r="J20" s="1" t="n">
        <v>0.407005271</v>
      </c>
      <c r="K20" s="1" t="n">
        <v>0.451241637</v>
      </c>
      <c r="L20" s="14" t="n">
        <f aca="false">AVERAGE(C20:E20)</f>
        <v>253.110923266667</v>
      </c>
      <c r="M20" s="0" t="n">
        <v>250.6270482</v>
      </c>
      <c r="N20" s="14" t="n">
        <f aca="false">AVERAGE(F20:H20)</f>
        <v>1998.52766866667</v>
      </c>
      <c r="O20" s="0" t="n">
        <v>1984.985264</v>
      </c>
      <c r="P20" s="14" t="n">
        <f aca="false">AVERAGE(I20:K20)</f>
        <v>0.415108853</v>
      </c>
      <c r="Q20" s="0" t="n">
        <v>0.40794086</v>
      </c>
    </row>
    <row r="21" customFormat="false" ht="13.5" hidden="false" customHeight="false" outlineLevel="0" collapsed="false">
      <c r="A21" s="0" t="s">
        <v>52</v>
      </c>
      <c r="B21" s="13" t="s">
        <v>53</v>
      </c>
      <c r="C21" s="1" t="n">
        <v>179.618131</v>
      </c>
      <c r="D21" s="1" t="n">
        <v>192.3585233</v>
      </c>
      <c r="E21" s="1" t="n">
        <v>245.0552664</v>
      </c>
      <c r="F21" s="1" t="n">
        <v>1589.147261</v>
      </c>
      <c r="G21" s="1" t="n">
        <v>1354.245356</v>
      </c>
      <c r="H21" s="1" t="n">
        <v>1272.75835</v>
      </c>
      <c r="I21" s="1" t="n">
        <v>0.414346908</v>
      </c>
      <c r="J21" s="1" t="n">
        <v>0.45716773</v>
      </c>
      <c r="K21" s="1" t="n">
        <v>0.490948488</v>
      </c>
      <c r="L21" s="14" t="n">
        <f aca="false">AVERAGE(C21:E21)</f>
        <v>205.6773069</v>
      </c>
      <c r="M21" s="0" t="n">
        <v>207.6015716</v>
      </c>
      <c r="N21" s="14" t="n">
        <f aca="false">AVERAGE(F21:H21)</f>
        <v>1405.38365566667</v>
      </c>
      <c r="O21" s="0" t="n">
        <v>1430.411699</v>
      </c>
      <c r="P21" s="14" t="n">
        <f aca="false">AVERAGE(I21:K21)</f>
        <v>0.454154375333333</v>
      </c>
      <c r="Q21" s="0" t="n">
        <v>0.440083036</v>
      </c>
    </row>
    <row r="22" customFormat="false" ht="13.5" hidden="false" customHeight="false" outlineLevel="0" collapsed="false">
      <c r="A22" s="0" t="s">
        <v>54</v>
      </c>
      <c r="B22" s="13" t="s">
        <v>55</v>
      </c>
      <c r="C22" s="1" t="n">
        <v>206.4409111</v>
      </c>
      <c r="D22" s="1" t="n">
        <v>239.2660154</v>
      </c>
      <c r="E22" s="1" t="n">
        <v>244.0607416</v>
      </c>
      <c r="F22" s="1" t="n">
        <v>1294.855835</v>
      </c>
      <c r="G22" s="1" t="n">
        <v>1346.49282</v>
      </c>
      <c r="H22" s="1" t="n">
        <v>1246.027302</v>
      </c>
      <c r="I22" s="1" t="n">
        <v>0.396663865</v>
      </c>
      <c r="J22" s="1" t="n">
        <v>0.42163239</v>
      </c>
      <c r="K22" s="1" t="n">
        <v>0.454018378</v>
      </c>
      <c r="L22" s="14" t="n">
        <f aca="false">AVERAGE(C22:E22)</f>
        <v>229.922556033333</v>
      </c>
      <c r="M22" s="0" t="n">
        <v>229.9985102</v>
      </c>
      <c r="N22" s="14" t="n">
        <f aca="false">AVERAGE(F22:H22)</f>
        <v>1295.79198566667</v>
      </c>
      <c r="O22" s="0" t="n">
        <v>1328.631497</v>
      </c>
      <c r="P22" s="14" t="n">
        <f aca="false">AVERAGE(I22:K22)</f>
        <v>0.424104877666667</v>
      </c>
      <c r="Q22" s="0" t="n">
        <v>0.416214066</v>
      </c>
    </row>
    <row r="23" customFormat="false" ht="13.5" hidden="false" customHeight="false" outlineLevel="0" collapsed="false">
      <c r="A23" s="0" t="s">
        <v>56</v>
      </c>
      <c r="B23" s="13" t="s">
        <v>57</v>
      </c>
      <c r="C23" s="1" t="n">
        <v>240.0807576</v>
      </c>
      <c r="D23" s="1" t="n">
        <v>242.5173687</v>
      </c>
      <c r="E23" s="1" t="n">
        <v>262.5265428</v>
      </c>
      <c r="F23" s="1" t="n">
        <v>1629.146116</v>
      </c>
      <c r="G23" s="1" t="n">
        <v>899.8201409</v>
      </c>
      <c r="H23" s="1" t="n">
        <v>1640.656259</v>
      </c>
      <c r="I23" s="1" t="n">
        <v>0.423417564</v>
      </c>
      <c r="J23" s="1" t="n">
        <v>0.555235633</v>
      </c>
      <c r="K23" s="1" t="n">
        <v>0.459327336</v>
      </c>
      <c r="L23" s="14" t="n">
        <f aca="false">AVERAGE(C23:E23)</f>
        <v>248.3748897</v>
      </c>
      <c r="M23" s="0" t="n">
        <v>247.0441499</v>
      </c>
      <c r="N23" s="14" t="n">
        <f aca="false">AVERAGE(F23:H23)</f>
        <v>1389.87417196667</v>
      </c>
      <c r="O23" s="0" t="n">
        <v>1416.0077</v>
      </c>
      <c r="P23" s="14" t="n">
        <f aca="false">AVERAGE(I23:K23)</f>
        <v>0.479326844333333</v>
      </c>
      <c r="Q23" s="0" t="n">
        <v>0.460078076</v>
      </c>
    </row>
    <row r="24" customFormat="false" ht="13.5" hidden="false" customHeight="false" outlineLevel="0" collapsed="false">
      <c r="A24" s="0" t="s">
        <v>58</v>
      </c>
      <c r="B24" s="13" t="s">
        <v>59</v>
      </c>
      <c r="C24" s="1" t="n">
        <v>201.706969</v>
      </c>
      <c r="D24" s="1" t="n">
        <v>222.0781071</v>
      </c>
      <c r="E24" s="1" t="n">
        <v>260.1393362</v>
      </c>
      <c r="F24" s="1" t="n">
        <v>1664.506513</v>
      </c>
      <c r="G24" s="1" t="n">
        <v>1472.060767</v>
      </c>
      <c r="H24" s="1" t="n">
        <v>1413.808573</v>
      </c>
      <c r="I24" s="1" t="n">
        <v>0.353126027</v>
      </c>
      <c r="J24" s="1" t="n">
        <v>0.445349238</v>
      </c>
      <c r="K24" s="1" t="n">
        <v>0.452922819</v>
      </c>
      <c r="L24" s="14" t="n">
        <f aca="false">AVERAGE(C24:E24)</f>
        <v>227.9748041</v>
      </c>
      <c r="M24" s="0" t="n">
        <v>228.199243</v>
      </c>
      <c r="N24" s="14" t="n">
        <f aca="false">AVERAGE(F24:H24)</f>
        <v>1516.791951</v>
      </c>
      <c r="O24" s="0" t="n">
        <v>1533.879041</v>
      </c>
      <c r="P24" s="14" t="n">
        <f aca="false">AVERAGE(I24:K24)</f>
        <v>0.417132694666667</v>
      </c>
      <c r="Q24" s="0" t="n">
        <v>0.41067591</v>
      </c>
    </row>
    <row r="25" customFormat="false" ht="13.5" hidden="false" customHeight="false" outlineLevel="0" collapsed="false">
      <c r="A25" s="0" t="s">
        <v>60</v>
      </c>
      <c r="B25" s="13" t="s">
        <v>61</v>
      </c>
      <c r="C25" s="1" t="n">
        <v>187.4663724</v>
      </c>
      <c r="D25" s="1" t="n">
        <v>185.8204605</v>
      </c>
      <c r="E25" s="1" t="n">
        <v>278.5554804</v>
      </c>
      <c r="F25" s="1" t="n">
        <v>1681.438638</v>
      </c>
      <c r="G25" s="1" t="n">
        <v>1452.853326</v>
      </c>
      <c r="H25" s="1" t="n">
        <v>1748.512754</v>
      </c>
      <c r="I25" s="1" t="n">
        <v>0.374910892</v>
      </c>
      <c r="J25" s="1" t="n">
        <v>0.283294268</v>
      </c>
      <c r="K25" s="1" t="n">
        <v>0.497339962</v>
      </c>
      <c r="L25" s="14" t="n">
        <f aca="false">AVERAGE(C25:E25)</f>
        <v>217.2807711</v>
      </c>
      <c r="M25" s="0" t="n">
        <v>218.3204582</v>
      </c>
      <c r="N25" s="14" t="n">
        <f aca="false">AVERAGE(F25:H25)</f>
        <v>1627.60157266667</v>
      </c>
      <c r="O25" s="0" t="n">
        <v>1636.790382</v>
      </c>
      <c r="P25" s="14" t="n">
        <f aca="false">AVERAGE(I25:K25)</f>
        <v>0.385181707333333</v>
      </c>
      <c r="Q25" s="0" t="n">
        <v>0.385296546</v>
      </c>
    </row>
    <row r="26" customFormat="false" ht="13.5" hidden="false" customHeight="false" outlineLevel="0" collapsed="false">
      <c r="A26" s="0" t="s">
        <v>62</v>
      </c>
      <c r="B26" s="13" t="s">
        <v>63</v>
      </c>
      <c r="C26" s="1" t="n">
        <v>202.5027019</v>
      </c>
      <c r="D26" s="1" t="n">
        <v>247.4326103</v>
      </c>
      <c r="E26" s="1" t="n">
        <v>264.5488175</v>
      </c>
      <c r="F26" s="1" t="n">
        <v>2072.334912</v>
      </c>
      <c r="G26" s="1" t="n">
        <v>1767.744126</v>
      </c>
      <c r="H26" s="1" t="n">
        <v>2084.399357</v>
      </c>
      <c r="I26" s="1" t="n">
        <v>0.352476921</v>
      </c>
      <c r="J26" s="1" t="n">
        <v>0.463717113</v>
      </c>
      <c r="K26" s="1" t="n">
        <v>0.206449792</v>
      </c>
      <c r="L26" s="14" t="n">
        <f aca="false">AVERAGE(C26:E26)</f>
        <v>238.161376566667</v>
      </c>
      <c r="M26" s="0" t="n">
        <v>237.6092531</v>
      </c>
      <c r="N26" s="14" t="n">
        <f aca="false">AVERAGE(F26:H26)</f>
        <v>1974.82613166667</v>
      </c>
      <c r="O26" s="0" t="n">
        <v>1959.265492</v>
      </c>
      <c r="P26" s="14" t="n">
        <f aca="false">AVERAGE(I26:K26)</f>
        <v>0.340881275333333</v>
      </c>
      <c r="Q26" s="0" t="n">
        <v>0.350107749</v>
      </c>
    </row>
    <row r="27" customFormat="false" ht="13.5" hidden="false" customHeight="false" outlineLevel="0" collapsed="false">
      <c r="A27" s="0" t="s">
        <v>64</v>
      </c>
      <c r="B27" s="13" t="s">
        <v>65</v>
      </c>
      <c r="C27" s="1" t="n">
        <v>157.9811209</v>
      </c>
      <c r="D27" s="1" t="n">
        <v>145.5816107</v>
      </c>
      <c r="E27" s="1" t="n">
        <v>179.8513118</v>
      </c>
      <c r="F27" s="1" t="n">
        <v>1821.814246</v>
      </c>
      <c r="G27" s="1" t="n">
        <v>1754.162971</v>
      </c>
      <c r="H27" s="1" t="n">
        <v>1985.557733</v>
      </c>
      <c r="I27" s="1" t="n">
        <v>0.315257356</v>
      </c>
      <c r="J27" s="1" t="n">
        <v>0.228908891</v>
      </c>
      <c r="K27" s="1" t="n">
        <v>0.157260702</v>
      </c>
      <c r="L27" s="14" t="n">
        <f aca="false">AVERAGE(C27:E27)</f>
        <v>161.138014466667</v>
      </c>
      <c r="M27" s="0" t="n">
        <v>166.2658452</v>
      </c>
      <c r="N27" s="14" t="n">
        <f aca="false">AVERAGE(F27:H27)</f>
        <v>1853.84498333333</v>
      </c>
      <c r="O27" s="0" t="n">
        <v>1851.318608</v>
      </c>
      <c r="P27" s="14" t="n">
        <f aca="false">AVERAGE(I27:K27)</f>
        <v>0.233808983</v>
      </c>
      <c r="Q27" s="0" t="n">
        <v>0.263711996</v>
      </c>
    </row>
    <row r="28" customFormat="false" ht="13.5" hidden="false" customHeight="false" outlineLevel="0" collapsed="false">
      <c r="A28" s="0" t="s">
        <v>66</v>
      </c>
      <c r="B28" s="13" t="s">
        <v>67</v>
      </c>
      <c r="C28" s="1" t="n">
        <v>169.1059082</v>
      </c>
      <c r="D28" s="1" t="n">
        <v>180.0643393</v>
      </c>
      <c r="E28" s="1" t="n">
        <v>195.322646</v>
      </c>
      <c r="F28" s="1" t="n">
        <v>848.9503946</v>
      </c>
      <c r="G28" s="1" t="n">
        <v>712.4933199</v>
      </c>
      <c r="H28" s="1" t="n">
        <v>767.5281796</v>
      </c>
      <c r="I28" s="1" t="n">
        <v>0.437015677</v>
      </c>
      <c r="J28" s="1" t="n">
        <v>0.515069396</v>
      </c>
      <c r="K28" s="1" t="n">
        <v>0.537167552</v>
      </c>
      <c r="L28" s="14" t="n">
        <f aca="false">AVERAGE(C28:E28)</f>
        <v>181.497631166667</v>
      </c>
      <c r="M28" s="0" t="n">
        <v>185.3040108</v>
      </c>
      <c r="N28" s="14" t="n">
        <f aca="false">AVERAGE(F28:H28)</f>
        <v>776.3239647</v>
      </c>
      <c r="O28" s="0" t="n">
        <v>846.9028132</v>
      </c>
      <c r="P28" s="14" t="n">
        <f aca="false">AVERAGE(I28:K28)</f>
        <v>0.496417541666667</v>
      </c>
      <c r="Q28" s="0" t="n">
        <v>0.473164267</v>
      </c>
    </row>
    <row r="29" customFormat="false" ht="13.5" hidden="false" customHeight="false" outlineLevel="0" collapsed="false">
      <c r="A29" s="0" t="s">
        <v>68</v>
      </c>
      <c r="B29" s="13" t="s">
        <v>69</v>
      </c>
      <c r="C29" s="1" t="n">
        <v>203.8648771</v>
      </c>
      <c r="D29" s="1" t="n">
        <v>235.8882643</v>
      </c>
      <c r="E29" s="1" t="n">
        <v>266.515461</v>
      </c>
      <c r="F29" s="1" t="n">
        <v>1542.86803</v>
      </c>
      <c r="G29" s="1" t="n">
        <v>1345.989129</v>
      </c>
      <c r="H29" s="1" t="n">
        <v>1468.875685</v>
      </c>
      <c r="I29" s="1" t="n">
        <v>0.43110116</v>
      </c>
      <c r="J29" s="1" t="n">
        <v>0.521015889</v>
      </c>
      <c r="K29" s="1" t="n">
        <v>0.475786391</v>
      </c>
      <c r="L29" s="14" t="n">
        <f aca="false">AVERAGE(C29:E29)</f>
        <v>235.422867466667</v>
      </c>
      <c r="M29" s="0" t="n">
        <v>235.0795113</v>
      </c>
      <c r="N29" s="14" t="n">
        <f aca="false">AVERAGE(F29:H29)</f>
        <v>1452.57761466667</v>
      </c>
      <c r="O29" s="0" t="n">
        <v>1474.24177</v>
      </c>
      <c r="P29" s="14" t="n">
        <f aca="false">AVERAGE(I29:K29)</f>
        <v>0.475967813333333</v>
      </c>
      <c r="Q29" s="0" t="n">
        <v>0.457409924</v>
      </c>
    </row>
    <row r="30" customFormat="false" ht="13.5" hidden="false" customHeight="false" outlineLevel="0" collapsed="false">
      <c r="A30" s="0" t="s">
        <v>70</v>
      </c>
      <c r="B30" s="13" t="s">
        <v>71</v>
      </c>
      <c r="C30" s="1" t="n">
        <v>170.9223555</v>
      </c>
      <c r="D30" s="1" t="n">
        <v>215.6042813</v>
      </c>
      <c r="E30" s="1" t="n">
        <v>197.7732367</v>
      </c>
      <c r="F30" s="1" t="n">
        <v>1718.603575</v>
      </c>
      <c r="G30" s="1" t="n">
        <v>1728.47804</v>
      </c>
      <c r="H30" s="1" t="n">
        <v>2218.733452</v>
      </c>
      <c r="I30" s="1" t="n">
        <v>0.329334228</v>
      </c>
      <c r="J30" s="1" t="n">
        <v>0.354682889</v>
      </c>
      <c r="K30" s="1" t="n">
        <v>0.300310794</v>
      </c>
      <c r="L30" s="14" t="n">
        <f aca="false">AVERAGE(C30:E30)</f>
        <v>194.7666245</v>
      </c>
      <c r="M30" s="0" t="n">
        <v>197.5226534</v>
      </c>
      <c r="N30" s="14" t="n">
        <f aca="false">AVERAGE(F30:H30)</f>
        <v>1888.60502233333</v>
      </c>
      <c r="O30" s="0" t="n">
        <v>1879.190045</v>
      </c>
      <c r="P30" s="14" t="n">
        <f aca="false">AVERAGE(I30:K30)</f>
        <v>0.328109303666667</v>
      </c>
      <c r="Q30" s="0" t="n">
        <v>0.339962694</v>
      </c>
    </row>
    <row r="31" customFormat="false" ht="13.5" hidden="false" customHeight="false" outlineLevel="0" collapsed="false">
      <c r="A31" s="0" t="s">
        <v>72</v>
      </c>
      <c r="B31" s="13" t="s">
        <v>73</v>
      </c>
      <c r="C31" s="1" t="n">
        <v>182.3936739</v>
      </c>
      <c r="D31" s="1" t="n">
        <v>204.6308131</v>
      </c>
      <c r="E31" s="1" t="n">
        <v>206.8028636</v>
      </c>
      <c r="F31" s="1" t="n">
        <v>1973.712191</v>
      </c>
      <c r="G31" s="1" t="n">
        <v>1706.36444</v>
      </c>
      <c r="H31" s="1" t="n">
        <v>2042.395724</v>
      </c>
      <c r="I31" s="1" t="n">
        <v>0.306899647</v>
      </c>
      <c r="J31" s="1" t="n">
        <v>0.281199833</v>
      </c>
      <c r="K31" s="1" t="n">
        <v>0.350091041</v>
      </c>
      <c r="L31" s="14" t="n">
        <f aca="false">AVERAGE(C31:E31)</f>
        <v>197.9424502</v>
      </c>
      <c r="M31" s="0" t="n">
        <v>200.4563734</v>
      </c>
      <c r="N31" s="14" t="n">
        <f aca="false">AVERAGE(F31:H31)</f>
        <v>1907.490785</v>
      </c>
      <c r="O31" s="0" t="n">
        <v>1896.729669</v>
      </c>
      <c r="P31" s="14" t="n">
        <f aca="false">AVERAGE(I31:K31)</f>
        <v>0.312730173666667</v>
      </c>
      <c r="Q31" s="0" t="n">
        <v>0.327746716</v>
      </c>
    </row>
    <row r="32" customFormat="false" ht="13.5" hidden="false" customHeight="false" outlineLevel="0" collapsed="false">
      <c r="A32" s="0" t="s">
        <v>74</v>
      </c>
      <c r="B32" s="13" t="s">
        <v>75</v>
      </c>
      <c r="C32" s="1" t="n">
        <v>271.6587057</v>
      </c>
      <c r="D32" s="1" t="n">
        <v>232.0250392</v>
      </c>
      <c r="E32" s="1" t="n">
        <v>315.0222145</v>
      </c>
      <c r="F32" s="1" t="n">
        <v>1531.614784</v>
      </c>
      <c r="G32" s="1" t="n">
        <v>1390.938743</v>
      </c>
      <c r="H32" s="1" t="n">
        <v>1523.147143</v>
      </c>
      <c r="I32" s="1" t="n">
        <v>0.434148408</v>
      </c>
      <c r="J32" s="1" t="n">
        <v>0.446773186</v>
      </c>
      <c r="K32" s="1" t="n">
        <v>0.524870446</v>
      </c>
      <c r="L32" s="14" t="n">
        <f aca="false">AVERAGE(C32:E32)</f>
        <v>272.901986466667</v>
      </c>
      <c r="M32" s="0" t="n">
        <v>269.7014497</v>
      </c>
      <c r="N32" s="14" t="n">
        <f aca="false">AVERAGE(F32:H32)</f>
        <v>1481.90022333333</v>
      </c>
      <c r="O32" s="0" t="n">
        <v>1501.474324</v>
      </c>
      <c r="P32" s="14" t="n">
        <f aca="false">AVERAGE(I32:K32)</f>
        <v>0.468597346666667</v>
      </c>
      <c r="Q32" s="0" t="n">
        <v>0.452108981</v>
      </c>
    </row>
    <row r="33" customFormat="false" ht="13.5" hidden="false" customHeight="false" outlineLevel="0" collapsed="false">
      <c r="A33" s="0" t="s">
        <v>76</v>
      </c>
      <c r="B33" s="13" t="s">
        <v>77</v>
      </c>
      <c r="C33" s="1" t="n">
        <v>288.9368864</v>
      </c>
      <c r="D33" s="1" t="n">
        <v>279.7114631</v>
      </c>
      <c r="E33" s="1" t="n">
        <v>389.6424591</v>
      </c>
      <c r="F33" s="1" t="n">
        <v>2003.689013</v>
      </c>
      <c r="G33" s="1" t="n">
        <v>2262.939062</v>
      </c>
      <c r="H33" s="1" t="n">
        <v>2141.337397</v>
      </c>
      <c r="I33" s="1" t="n">
        <v>0.335121395</v>
      </c>
      <c r="J33" s="1" t="n">
        <v>0.285172311</v>
      </c>
      <c r="K33" s="1" t="n">
        <v>0.459896146</v>
      </c>
      <c r="L33" s="14" t="n">
        <f aca="false">AVERAGE(C33:E33)</f>
        <v>319.430269533333</v>
      </c>
      <c r="M33" s="0" t="n">
        <v>312.682699</v>
      </c>
      <c r="N33" s="14" t="n">
        <f aca="false">AVERAGE(F33:H33)</f>
        <v>2135.98849066667</v>
      </c>
      <c r="O33" s="0" t="n">
        <v>2108.94053</v>
      </c>
      <c r="P33" s="14" t="n">
        <f aca="false">AVERAGE(I33:K33)</f>
        <v>0.360063284</v>
      </c>
      <c r="Q33" s="0" t="n">
        <v>0.365344436</v>
      </c>
    </row>
    <row r="34" customFormat="false" ht="13.5" hidden="false" customHeight="false" outlineLevel="0" collapsed="false">
      <c r="A34" s="0" t="s">
        <v>78</v>
      </c>
      <c r="B34" s="13" t="s">
        <v>79</v>
      </c>
      <c r="C34" s="1" t="n">
        <v>284.0320983</v>
      </c>
      <c r="D34" s="1" t="n">
        <v>298.1529535</v>
      </c>
      <c r="E34" s="1" t="n">
        <v>358.5292851</v>
      </c>
      <c r="F34" s="1" t="n">
        <v>1465.545086</v>
      </c>
      <c r="G34" s="1" t="n">
        <v>1286.199006</v>
      </c>
      <c r="H34" s="1" t="n">
        <v>2185.734296</v>
      </c>
      <c r="I34" s="1" t="n">
        <v>0.499296097</v>
      </c>
      <c r="J34" s="1" t="n">
        <v>0.489541445</v>
      </c>
      <c r="K34" s="1" t="n">
        <v>0.46013691</v>
      </c>
      <c r="L34" s="14" t="n">
        <f aca="false">AVERAGE(C34:E34)</f>
        <v>313.571445633333</v>
      </c>
      <c r="M34" s="0" t="n">
        <v>307.3197169</v>
      </c>
      <c r="N34" s="14" t="n">
        <f aca="false">AVERAGE(F34:H34)</f>
        <v>1645.82612933333</v>
      </c>
      <c r="O34" s="0" t="n">
        <v>1655.050683</v>
      </c>
      <c r="P34" s="14" t="n">
        <f aca="false">AVERAGE(I34:K34)</f>
        <v>0.482991484</v>
      </c>
      <c r="Q34" s="0" t="n">
        <v>0.462138712</v>
      </c>
    </row>
    <row r="35" customFormat="false" ht="13.5" hidden="false" customHeight="false" outlineLevel="0" collapsed="false">
      <c r="A35" s="0" t="s">
        <v>80</v>
      </c>
      <c r="B35" s="13" t="s">
        <v>81</v>
      </c>
      <c r="C35" s="1" t="n">
        <v>258.5566876</v>
      </c>
      <c r="D35" s="1" t="n">
        <v>463.1141853</v>
      </c>
      <c r="E35" s="1" t="n">
        <v>396.8824433</v>
      </c>
      <c r="F35" s="1" t="n">
        <v>1677.236916</v>
      </c>
      <c r="G35" s="1" t="n">
        <v>2551.364798</v>
      </c>
      <c r="H35" s="1" t="n">
        <v>1985.446555</v>
      </c>
      <c r="I35" s="1" t="n">
        <v>0.454215575</v>
      </c>
      <c r="J35" s="1" t="n">
        <v>0.539490657</v>
      </c>
      <c r="K35" s="1" t="n">
        <v>0.467102563</v>
      </c>
      <c r="L35" s="14" t="n">
        <f aca="false">AVERAGE(C35:E35)</f>
        <v>372.8511054</v>
      </c>
      <c r="M35" s="0" t="n">
        <v>362.0310546</v>
      </c>
      <c r="N35" s="14" t="n">
        <f aca="false">AVERAGE(F35:H35)</f>
        <v>2071.349423</v>
      </c>
      <c r="O35" s="0" t="n">
        <v>2048.908802</v>
      </c>
      <c r="P35" s="14" t="n">
        <f aca="false">AVERAGE(I35:K35)</f>
        <v>0.486936265</v>
      </c>
      <c r="Q35" s="0" t="n">
        <v>0.466122404</v>
      </c>
    </row>
    <row r="36" customFormat="false" ht="13.5" hidden="false" customHeight="false" outlineLevel="0" collapsed="false">
      <c r="A36" s="0" t="s">
        <v>82</v>
      </c>
      <c r="B36" s="13" t="s">
        <v>83</v>
      </c>
      <c r="C36" s="1" t="n">
        <v>212.9049689</v>
      </c>
      <c r="D36" s="1" t="n">
        <v>265.7044079</v>
      </c>
      <c r="E36" s="1" t="n">
        <v>310.0922534</v>
      </c>
      <c r="F36" s="1" t="n">
        <v>1679.791436</v>
      </c>
      <c r="G36" s="1" t="n">
        <v>1633.788571</v>
      </c>
      <c r="H36" s="1" t="n">
        <v>1484.342045</v>
      </c>
      <c r="I36" s="1" t="n">
        <v>0.385341922</v>
      </c>
      <c r="J36" s="1" t="n">
        <v>0.353695268</v>
      </c>
      <c r="K36" s="1" t="n">
        <v>0.533488126</v>
      </c>
      <c r="L36" s="14" t="n">
        <f aca="false">AVERAGE(C36:E36)</f>
        <v>262.9005434</v>
      </c>
      <c r="M36" s="0" t="n">
        <v>260.462456</v>
      </c>
      <c r="N36" s="14" t="n">
        <f aca="false">AVERAGE(F36:H36)</f>
        <v>1599.30735066667</v>
      </c>
      <c r="O36" s="0" t="n">
        <v>1610.512914</v>
      </c>
      <c r="P36" s="14" t="n">
        <f aca="false">AVERAGE(I36:K36)</f>
        <v>0.424175105333333</v>
      </c>
      <c r="Q36" s="0" t="n">
        <v>0.41626985</v>
      </c>
    </row>
    <row r="37" customFormat="false" ht="13.5" hidden="false" customHeight="false" outlineLevel="0" collapsed="false">
      <c r="A37" s="0" t="s">
        <v>84</v>
      </c>
      <c r="B37" s="13" t="s">
        <v>85</v>
      </c>
      <c r="C37" s="1" t="n">
        <v>305.9674685</v>
      </c>
      <c r="D37" s="1" t="n">
        <v>314.041548</v>
      </c>
      <c r="E37" s="1" t="n">
        <v>386.4514381</v>
      </c>
      <c r="F37" s="1" t="n">
        <v>1606.819139</v>
      </c>
      <c r="G37" s="1" t="n">
        <v>1860.200567</v>
      </c>
      <c r="H37" s="1" t="n">
        <v>1833.788975</v>
      </c>
      <c r="I37" s="1" t="n">
        <v>0.510071207</v>
      </c>
      <c r="J37" s="1" t="n">
        <v>0.513964205</v>
      </c>
      <c r="K37" s="1" t="n">
        <v>0.5189148</v>
      </c>
      <c r="L37" s="14" t="n">
        <f aca="false">AVERAGE(C37:E37)</f>
        <v>335.4868182</v>
      </c>
      <c r="M37" s="0" t="n">
        <v>327.5151938</v>
      </c>
      <c r="N37" s="14" t="n">
        <f aca="false">AVERAGE(F37:H37)</f>
        <v>1766.936227</v>
      </c>
      <c r="O37" s="0" t="n">
        <v>1766.19355</v>
      </c>
      <c r="P37" s="14" t="n">
        <f aca="false">AVERAGE(I37:K37)</f>
        <v>0.514316737333333</v>
      </c>
      <c r="Q37" s="0" t="n">
        <v>0.487871309</v>
      </c>
    </row>
    <row r="38" customFormat="false" ht="13.5" hidden="false" customHeight="false" outlineLevel="0" collapsed="false">
      <c r="A38" s="0" t="s">
        <v>86</v>
      </c>
      <c r="B38" s="13" t="s">
        <v>87</v>
      </c>
      <c r="C38" s="1" t="n">
        <v>242.3705765</v>
      </c>
      <c r="D38" s="1" t="n">
        <v>259.8595054</v>
      </c>
      <c r="E38" s="1" t="n">
        <v>289.0824642</v>
      </c>
      <c r="F38" s="1" t="n">
        <v>1660.264729</v>
      </c>
      <c r="G38" s="1" t="n">
        <v>1873.179195</v>
      </c>
      <c r="H38" s="1" t="n">
        <v>1709.652551</v>
      </c>
      <c r="I38" s="1" t="n">
        <v>0.387807179</v>
      </c>
      <c r="J38" s="1" t="n">
        <v>0.400411566</v>
      </c>
      <c r="K38" s="1" t="n">
        <v>0.411749274</v>
      </c>
      <c r="L38" s="14" t="n">
        <f aca="false">AVERAGE(C38:E38)</f>
        <v>263.7708487</v>
      </c>
      <c r="M38" s="0" t="n">
        <v>261.2664145</v>
      </c>
      <c r="N38" s="14" t="n">
        <f aca="false">AVERAGE(F38:H38)</f>
        <v>1747.698825</v>
      </c>
      <c r="O38" s="0" t="n">
        <v>1748.32735</v>
      </c>
      <c r="P38" s="14" t="n">
        <f aca="false">AVERAGE(I38:K38)</f>
        <v>0.399989339666667</v>
      </c>
      <c r="Q38" s="0" t="n">
        <v>0.39705857</v>
      </c>
    </row>
    <row r="39" customFormat="false" ht="13.5" hidden="false" customHeight="false" outlineLevel="0" collapsed="false">
      <c r="A39" s="0" t="s">
        <v>88</v>
      </c>
      <c r="B39" s="13" t="s">
        <v>89</v>
      </c>
      <c r="C39" s="1" t="n">
        <v>243.0239092</v>
      </c>
      <c r="D39" s="1" t="n">
        <v>236.9094482</v>
      </c>
      <c r="E39" s="1" t="n">
        <v>296.2551466</v>
      </c>
      <c r="F39" s="1" t="n">
        <v>1260.847056</v>
      </c>
      <c r="G39" s="1" t="n">
        <v>1398.808744</v>
      </c>
      <c r="H39" s="1" t="n">
        <v>1577.753771</v>
      </c>
      <c r="I39" s="1" t="n">
        <v>0.453227759</v>
      </c>
      <c r="J39" s="1" t="n">
        <v>0.352933513</v>
      </c>
      <c r="K39" s="1" t="n">
        <v>0.430892725</v>
      </c>
      <c r="L39" s="14" t="n">
        <f aca="false">AVERAGE(C39:E39)</f>
        <v>258.729501333333</v>
      </c>
      <c r="M39" s="0" t="n">
        <v>256.6093888</v>
      </c>
      <c r="N39" s="14" t="n">
        <f aca="false">AVERAGE(F39:H39)</f>
        <v>1412.469857</v>
      </c>
      <c r="O39" s="0" t="n">
        <v>1436.992811</v>
      </c>
      <c r="P39" s="14" t="n">
        <f aca="false">AVERAGE(I39:K39)</f>
        <v>0.412351332333333</v>
      </c>
      <c r="Q39" s="0" t="n">
        <v>0.40687797</v>
      </c>
    </row>
    <row r="40" customFormat="false" ht="13.5" hidden="false" customHeight="false" outlineLevel="0" collapsed="false">
      <c r="A40" s="0" t="s">
        <v>90</v>
      </c>
      <c r="B40" s="13" t="s">
        <v>91</v>
      </c>
      <c r="C40" s="1" t="n">
        <v>201.5781634</v>
      </c>
      <c r="D40" s="1" t="n">
        <v>227.1221217</v>
      </c>
      <c r="E40" s="1" t="n">
        <v>240.9750889</v>
      </c>
      <c r="F40" s="1" t="n">
        <v>1781.085267</v>
      </c>
      <c r="G40" s="1" t="n">
        <v>1984.688519</v>
      </c>
      <c r="H40" s="1" t="n">
        <v>1884.716719</v>
      </c>
      <c r="I40" s="1" t="n">
        <v>0.299357685</v>
      </c>
      <c r="J40" s="1" t="n">
        <v>0.251166424</v>
      </c>
      <c r="K40" s="1" t="n">
        <v>0.379609343</v>
      </c>
      <c r="L40" s="14" t="n">
        <f aca="false">AVERAGE(C40:E40)</f>
        <v>223.225124666667</v>
      </c>
      <c r="M40" s="0" t="n">
        <v>223.7309329</v>
      </c>
      <c r="N40" s="14" t="n">
        <f aca="false">AVERAGE(F40:H40)</f>
        <v>1883.496835</v>
      </c>
      <c r="O40" s="0" t="n">
        <v>1874.21316</v>
      </c>
      <c r="P40" s="14" t="n">
        <f aca="false">AVERAGE(I40:K40)</f>
        <v>0.310044484</v>
      </c>
      <c r="Q40" s="0" t="n">
        <v>0.326108772</v>
      </c>
    </row>
    <row r="41" customFormat="false" ht="13.5" hidden="false" customHeight="false" outlineLevel="0" collapsed="false">
      <c r="A41" s="0" t="s">
        <v>92</v>
      </c>
      <c r="B41" s="13" t="s">
        <v>93</v>
      </c>
      <c r="C41" s="1" t="n">
        <v>284.0343224</v>
      </c>
      <c r="D41" s="1" t="n">
        <v>311.4066343</v>
      </c>
      <c r="E41" s="1" t="n">
        <v>384.2486852</v>
      </c>
      <c r="F41" s="1" t="n">
        <v>1376.829133</v>
      </c>
      <c r="G41" s="1" t="n">
        <v>1354.57943</v>
      </c>
      <c r="H41" s="1" t="n">
        <v>1421.312687</v>
      </c>
      <c r="I41" s="1" t="n">
        <v>0.521617603</v>
      </c>
      <c r="J41" s="1" t="n">
        <v>0.534266271</v>
      </c>
      <c r="K41" s="1" t="n">
        <v>0.578891306</v>
      </c>
      <c r="L41" s="14" t="n">
        <f aca="false">AVERAGE(C41:E41)</f>
        <v>326.563213966667</v>
      </c>
      <c r="M41" s="0" t="n">
        <v>319.271871</v>
      </c>
      <c r="N41" s="14" t="n">
        <f aca="false">AVERAGE(F41:H41)</f>
        <v>1384.24041666667</v>
      </c>
      <c r="O41" s="0" t="n">
        <v>1410.775507</v>
      </c>
      <c r="P41" s="14" t="n">
        <f aca="false">AVERAGE(I41:K41)</f>
        <v>0.54492506</v>
      </c>
      <c r="Q41" s="0" t="n">
        <v>0.512184165</v>
      </c>
    </row>
    <row r="42" customFormat="false" ht="13.5" hidden="false" customHeight="false" outlineLevel="0" collapsed="false">
      <c r="A42" s="0" t="s">
        <v>94</v>
      </c>
      <c r="B42" s="13" t="s">
        <v>95</v>
      </c>
      <c r="C42" s="1" t="n">
        <v>259.6127427</v>
      </c>
      <c r="D42" s="1" t="n">
        <v>244.6293571</v>
      </c>
      <c r="E42" s="1" t="n">
        <v>302.1817023</v>
      </c>
      <c r="F42" s="1" t="n">
        <v>2322.715425</v>
      </c>
      <c r="G42" s="1" t="n">
        <v>2428.113271</v>
      </c>
      <c r="H42" s="1" t="n">
        <v>2599.948359</v>
      </c>
      <c r="I42" s="1" t="n">
        <v>0.371911584</v>
      </c>
      <c r="J42" s="1" t="n">
        <v>0.198400136</v>
      </c>
      <c r="K42" s="1" t="n">
        <v>0.359247295</v>
      </c>
      <c r="L42" s="14" t="n">
        <f aca="false">AVERAGE(C42:E42)</f>
        <v>268.807934033333</v>
      </c>
      <c r="M42" s="0" t="n">
        <v>265.9247416</v>
      </c>
      <c r="N42" s="14" t="n">
        <f aca="false">AVERAGE(F42:H42)</f>
        <v>2450.25901833333</v>
      </c>
      <c r="O42" s="0" t="n">
        <v>2393.920756</v>
      </c>
      <c r="P42" s="14" t="n">
        <f aca="false">AVERAGE(I42:K42)</f>
        <v>0.309853005</v>
      </c>
      <c r="Q42" s="0" t="n">
        <v>0.326042586</v>
      </c>
    </row>
    <row r="43" customFormat="false" ht="13.5" hidden="false" customHeight="false" outlineLevel="0" collapsed="false">
      <c r="A43" s="0" t="s">
        <v>96</v>
      </c>
      <c r="B43" s="13" t="s">
        <v>97</v>
      </c>
      <c r="C43" s="1" t="n">
        <v>255.6261189</v>
      </c>
      <c r="D43" s="1" t="n">
        <v>286.2237343</v>
      </c>
      <c r="E43" s="1" t="n">
        <v>326.5810154</v>
      </c>
      <c r="F43" s="1" t="n">
        <v>1777.526297</v>
      </c>
      <c r="G43" s="1" t="n">
        <v>1460.039325</v>
      </c>
      <c r="H43" s="1" t="n">
        <v>1478.084757</v>
      </c>
      <c r="I43" s="1" t="n">
        <v>0.407832593</v>
      </c>
      <c r="J43" s="1" t="n">
        <v>0.471635784</v>
      </c>
      <c r="K43" s="1" t="n">
        <v>0.521686355</v>
      </c>
      <c r="L43" s="14" t="n">
        <f aca="false">AVERAGE(C43:E43)</f>
        <v>289.4769562</v>
      </c>
      <c r="M43" s="0" t="n">
        <v>285.0128444</v>
      </c>
      <c r="N43" s="14" t="n">
        <f aca="false">AVERAGE(F43:H43)</f>
        <v>1571.88345966667</v>
      </c>
      <c r="O43" s="0" t="n">
        <v>1585.043741</v>
      </c>
      <c r="P43" s="14" t="n">
        <f aca="false">AVERAGE(I43:K43)</f>
        <v>0.467051577333333</v>
      </c>
      <c r="Q43" s="0" t="n">
        <v>0.450327564</v>
      </c>
    </row>
    <row r="44" customFormat="false" ht="13.5" hidden="false" customHeight="false" outlineLevel="0" collapsed="false">
      <c r="A44" s="0" t="s">
        <v>98</v>
      </c>
      <c r="B44" s="13" t="s">
        <v>99</v>
      </c>
      <c r="C44" s="1" t="n">
        <v>279.6741681</v>
      </c>
      <c r="D44" s="1" t="n">
        <v>329.460166</v>
      </c>
      <c r="E44" s="1" t="n">
        <v>287.9066055</v>
      </c>
      <c r="F44" s="1" t="n">
        <v>1770.042813</v>
      </c>
      <c r="G44" s="1" t="n">
        <v>1685.681172</v>
      </c>
      <c r="H44" s="1" t="n">
        <v>1946.469102</v>
      </c>
      <c r="I44" s="1" t="n">
        <v>0.413420802</v>
      </c>
      <c r="J44" s="1" t="n">
        <v>0.480663388</v>
      </c>
      <c r="K44" s="1" t="n">
        <v>0.387260345</v>
      </c>
      <c r="L44" s="14" t="n">
        <f aca="false">AVERAGE(C44:E44)</f>
        <v>299.013646533333</v>
      </c>
      <c r="M44" s="0" t="n">
        <v>293.8225154</v>
      </c>
      <c r="N44" s="14" t="n">
        <f aca="false">AVERAGE(F44:H44)</f>
        <v>1800.731029</v>
      </c>
      <c r="O44" s="0" t="n">
        <v>1797.579528</v>
      </c>
      <c r="P44" s="14" t="n">
        <f aca="false">AVERAGE(I44:K44)</f>
        <v>0.427114845</v>
      </c>
      <c r="Q44" s="0" t="n">
        <v>0.418604949</v>
      </c>
    </row>
    <row r="45" customFormat="false" ht="13.5" hidden="false" customHeight="false" outlineLevel="0" collapsed="false">
      <c r="A45" s="0" t="s">
        <v>100</v>
      </c>
      <c r="B45" s="13" t="s">
        <v>101</v>
      </c>
      <c r="C45" s="1" t="n">
        <v>236.927196</v>
      </c>
      <c r="D45" s="1" t="n">
        <v>260.9879855</v>
      </c>
      <c r="E45" s="1" t="n">
        <v>296.6959346</v>
      </c>
      <c r="F45" s="1" t="n">
        <v>1978.561703</v>
      </c>
      <c r="G45" s="1" t="n">
        <v>1920.166724</v>
      </c>
      <c r="H45" s="1" t="n">
        <v>2036.529202</v>
      </c>
      <c r="I45" s="1" t="n">
        <v>0.362976148</v>
      </c>
      <c r="J45" s="1" t="n">
        <v>0.351103044</v>
      </c>
      <c r="K45" s="1" t="n">
        <v>0.447742202</v>
      </c>
      <c r="L45" s="14" t="n">
        <f aca="false">AVERAGE(C45:E45)</f>
        <v>264.870372033333</v>
      </c>
      <c r="M45" s="0" t="n">
        <v>262.2821168</v>
      </c>
      <c r="N45" s="14" t="n">
        <f aca="false">AVERAGE(F45:H45)</f>
        <v>1978.41920966667</v>
      </c>
      <c r="O45" s="0" t="n">
        <v>1962.602462</v>
      </c>
      <c r="P45" s="14" t="n">
        <f aca="false">AVERAGE(I45:K45)</f>
        <v>0.387273798</v>
      </c>
      <c r="Q45" s="0" t="n">
        <v>0.386958339</v>
      </c>
    </row>
    <row r="46" customFormat="false" ht="13.5" hidden="false" customHeight="false" outlineLevel="0" collapsed="false">
      <c r="A46" s="0" t="s">
        <v>102</v>
      </c>
      <c r="B46" s="13" t="s">
        <v>103</v>
      </c>
      <c r="C46" s="1" t="n">
        <v>255.7438389</v>
      </c>
      <c r="D46" s="1" t="n">
        <v>292.3212855</v>
      </c>
      <c r="E46" s="1" t="n">
        <v>310.6185838</v>
      </c>
      <c r="F46" s="1" t="n">
        <v>2429.135798</v>
      </c>
      <c r="G46" s="1" t="n">
        <v>2171.245653</v>
      </c>
      <c r="H46" s="1" t="n">
        <v>2297.560514</v>
      </c>
      <c r="I46" s="1" t="n">
        <v>0.326435678</v>
      </c>
      <c r="J46" s="1" t="n">
        <v>0.526715959</v>
      </c>
      <c r="K46" s="1" t="n">
        <v>0.454903094</v>
      </c>
      <c r="L46" s="14" t="n">
        <f aca="false">AVERAGE(C46:E46)</f>
        <v>286.227902733333</v>
      </c>
      <c r="M46" s="0" t="n">
        <v>282.011479</v>
      </c>
      <c r="N46" s="14" t="n">
        <f aca="false">AVERAGE(F46:H46)</f>
        <v>2299.31398833333</v>
      </c>
      <c r="O46" s="0" t="n">
        <v>2260.624524</v>
      </c>
      <c r="P46" s="14" t="n">
        <f aca="false">AVERAGE(I46:K46)</f>
        <v>0.436018243666667</v>
      </c>
      <c r="Q46" s="0" t="n">
        <v>0.426872573</v>
      </c>
    </row>
    <row r="47" customFormat="false" ht="13.5" hidden="false" customHeight="false" outlineLevel="0" collapsed="false">
      <c r="A47" s="0" t="s">
        <v>104</v>
      </c>
      <c r="B47" s="13" t="s">
        <v>105</v>
      </c>
      <c r="C47" s="1" t="n">
        <v>199.147426</v>
      </c>
      <c r="D47" s="1" t="n">
        <v>179.3005833</v>
      </c>
      <c r="E47" s="1" t="n">
        <v>230.8266261</v>
      </c>
      <c r="F47" s="1" t="n">
        <v>2111.056721</v>
      </c>
      <c r="G47" s="1" t="n">
        <v>1805.449636</v>
      </c>
      <c r="H47" s="1" t="n">
        <v>2320.899332</v>
      </c>
      <c r="I47" s="1" t="n">
        <v>0.271618974</v>
      </c>
      <c r="J47" s="1" t="n">
        <v>0.268616348</v>
      </c>
      <c r="K47" s="1" t="n">
        <v>0.346673822</v>
      </c>
      <c r="L47" s="14" t="n">
        <f aca="false">AVERAGE(C47:E47)</f>
        <v>203.091545133333</v>
      </c>
      <c r="M47" s="0" t="n">
        <v>205.2129327</v>
      </c>
      <c r="N47" s="14" t="n">
        <f aca="false">AVERAGE(F47:H47)</f>
        <v>2079.13522966667</v>
      </c>
      <c r="O47" s="0" t="n">
        <v>2056.139653</v>
      </c>
      <c r="P47" s="14" t="n">
        <f aca="false">AVERAGE(I47:K47)</f>
        <v>0.295636381333333</v>
      </c>
      <c r="Q47" s="0" t="n">
        <v>0.314168745</v>
      </c>
    </row>
    <row r="48" customFormat="false" ht="13.5" hidden="false" customHeight="false" outlineLevel="0" collapsed="false">
      <c r="A48" s="0" t="s">
        <v>106</v>
      </c>
      <c r="B48" s="13" t="s">
        <v>107</v>
      </c>
      <c r="C48" s="1" t="n">
        <v>214.6658564</v>
      </c>
      <c r="D48" s="1" t="n">
        <v>245.7324277</v>
      </c>
      <c r="E48" s="1" t="n">
        <v>241.2329598</v>
      </c>
      <c r="F48" s="1" t="n">
        <v>1982.633217</v>
      </c>
      <c r="G48" s="1" t="n">
        <v>1835.831528</v>
      </c>
      <c r="H48" s="1" t="n">
        <v>1787.615422</v>
      </c>
      <c r="I48" s="1" t="n">
        <v>0.301267839</v>
      </c>
      <c r="J48" s="1" t="n">
        <v>0.400512689</v>
      </c>
      <c r="K48" s="1" t="n">
        <v>0.434401345</v>
      </c>
      <c r="L48" s="14" t="n">
        <f aca="false">AVERAGE(C48:E48)</f>
        <v>233.8770813</v>
      </c>
      <c r="M48" s="0" t="n">
        <v>233.6515664</v>
      </c>
      <c r="N48" s="14" t="n">
        <f aca="false">AVERAGE(F48:H48)</f>
        <v>1868.693389</v>
      </c>
      <c r="O48" s="0" t="n">
        <v>1860.697672</v>
      </c>
      <c r="P48" s="14" t="n">
        <f aca="false">AVERAGE(I48:K48)</f>
        <v>0.378727291</v>
      </c>
      <c r="Q48" s="0" t="n">
        <v>0.380169662</v>
      </c>
    </row>
    <row r="49" customFormat="false" ht="13.5" hidden="false" customHeight="false" outlineLevel="0" collapsed="false">
      <c r="A49" s="0" t="s">
        <v>108</v>
      </c>
      <c r="B49" s="13" t="s">
        <v>109</v>
      </c>
      <c r="C49" s="1" t="n">
        <v>212.5611402</v>
      </c>
      <c r="D49" s="1" t="n">
        <v>221.5028417</v>
      </c>
      <c r="E49" s="1" t="n">
        <v>248.3181608</v>
      </c>
      <c r="F49" s="1" t="n">
        <v>1105.369049</v>
      </c>
      <c r="G49" s="1" t="n">
        <v>1061.033007</v>
      </c>
      <c r="H49" s="1" t="n">
        <v>1438.245087</v>
      </c>
      <c r="I49" s="1" t="n">
        <v>0.490569726</v>
      </c>
      <c r="J49" s="1" t="n">
        <v>0.503017236</v>
      </c>
      <c r="K49" s="1" t="n">
        <v>0.429468792</v>
      </c>
      <c r="L49" s="14" t="n">
        <f aca="false">AVERAGE(C49:E49)</f>
        <v>227.460714233333</v>
      </c>
      <c r="M49" s="0" t="n">
        <v>227.7243442</v>
      </c>
      <c r="N49" s="14" t="n">
        <f aca="false">AVERAGE(F49:H49)</f>
        <v>1201.54904766667</v>
      </c>
      <c r="O49" s="0" t="n">
        <v>1241.106001</v>
      </c>
      <c r="P49" s="14" t="n">
        <f aca="false">AVERAGE(I49:K49)</f>
        <v>0.474351918</v>
      </c>
      <c r="Q49" s="0" t="n">
        <v>0.456126383</v>
      </c>
    </row>
    <row r="50" customFormat="false" ht="13.5" hidden="false" customHeight="false" outlineLevel="0" collapsed="false">
      <c r="A50" s="0" t="s">
        <v>110</v>
      </c>
      <c r="B50" s="13" t="s">
        <v>111</v>
      </c>
      <c r="C50" s="1" t="n">
        <v>179.9675048</v>
      </c>
      <c r="D50" s="1" t="n">
        <v>216.2019461</v>
      </c>
      <c r="E50" s="1" t="n">
        <v>290.5665</v>
      </c>
      <c r="F50" s="1" t="n">
        <v>1928.822453</v>
      </c>
      <c r="G50" s="1" t="n">
        <v>1556.970635</v>
      </c>
      <c r="H50" s="1" t="n">
        <v>2047.910657</v>
      </c>
      <c r="I50" s="1" t="n">
        <v>0.303148406</v>
      </c>
      <c r="J50" s="1" t="n">
        <v>0.487589959</v>
      </c>
      <c r="K50" s="1" t="n">
        <v>0.209357978</v>
      </c>
      <c r="L50" s="14" t="n">
        <f aca="false">AVERAGE(C50:E50)</f>
        <v>228.911983633333</v>
      </c>
      <c r="M50" s="0" t="n">
        <v>229.0946903</v>
      </c>
      <c r="N50" s="14" t="n">
        <f aca="false">AVERAGE(F50:H50)</f>
        <v>1844.567915</v>
      </c>
      <c r="O50" s="0" t="n">
        <v>1838.79326</v>
      </c>
      <c r="P50" s="14" t="n">
        <f aca="false">AVERAGE(I50:K50)</f>
        <v>0.333365447666667</v>
      </c>
      <c r="Q50" s="0" t="n">
        <v>0.342943453</v>
      </c>
    </row>
    <row r="51" customFormat="false" ht="13.5" hidden="false" customHeight="false" outlineLevel="0" collapsed="false">
      <c r="A51" s="0" t="s">
        <v>112</v>
      </c>
      <c r="B51" s="13" t="s">
        <v>113</v>
      </c>
      <c r="C51" s="1" t="n">
        <v>243.1541746</v>
      </c>
      <c r="D51" s="1" t="n">
        <v>206.9535852</v>
      </c>
      <c r="E51" s="1" t="n">
        <v>256.6574506</v>
      </c>
      <c r="F51" s="1" t="n">
        <v>2184.933087</v>
      </c>
      <c r="G51" s="1" t="n">
        <v>1999.93879</v>
      </c>
      <c r="H51" s="1" t="n">
        <v>1983.946081</v>
      </c>
      <c r="I51" s="1" t="n">
        <v>0.318817492</v>
      </c>
      <c r="J51" s="1" t="n">
        <v>0.391486454</v>
      </c>
      <c r="K51" s="1" t="n">
        <v>0.390326303</v>
      </c>
      <c r="L51" s="14" t="n">
        <f aca="false">AVERAGE(C51:E51)</f>
        <v>235.588403466667</v>
      </c>
      <c r="M51" s="0" t="n">
        <v>235.2324278</v>
      </c>
      <c r="N51" s="14" t="n">
        <f aca="false">AVERAGE(F51:H51)</f>
        <v>2056.27265266667</v>
      </c>
      <c r="O51" s="0" t="n">
        <v>2034.906673</v>
      </c>
      <c r="P51" s="14" t="n">
        <f aca="false">AVERAGE(I51:K51)</f>
        <v>0.366876749666667</v>
      </c>
      <c r="Q51" s="0" t="n">
        <v>0.370756519</v>
      </c>
    </row>
    <row r="52" customFormat="false" ht="13.5" hidden="false" customHeight="false" outlineLevel="0" collapsed="false">
      <c r="A52" s="0" t="s">
        <v>114</v>
      </c>
      <c r="B52" s="13" t="s">
        <v>115</v>
      </c>
      <c r="C52" s="1" t="n">
        <v>271.0780382</v>
      </c>
      <c r="D52" s="1" t="n">
        <v>284.5548732</v>
      </c>
      <c r="E52" s="1" t="n">
        <v>316.1720813</v>
      </c>
      <c r="F52" s="1" t="n">
        <v>1774.494863</v>
      </c>
      <c r="G52" s="1" t="n">
        <v>1330.163181</v>
      </c>
      <c r="H52" s="1" t="n">
        <v>1517.585499</v>
      </c>
      <c r="I52" s="1" t="n">
        <v>0.429821289</v>
      </c>
      <c r="J52" s="1" t="n">
        <v>0.477387881</v>
      </c>
      <c r="K52" s="1" t="n">
        <v>0.508007994</v>
      </c>
      <c r="L52" s="14" t="n">
        <f aca="false">AVERAGE(C52:E52)</f>
        <v>290.601664233333</v>
      </c>
      <c r="M52" s="0" t="n">
        <v>286.0518115</v>
      </c>
      <c r="N52" s="14" t="n">
        <f aca="false">AVERAGE(F52:H52)</f>
        <v>1540.74784766667</v>
      </c>
      <c r="O52" s="0" t="n">
        <v>1556.127411</v>
      </c>
      <c r="P52" s="14" t="n">
        <f aca="false">AVERAGE(I52:K52)</f>
        <v>0.471739054666667</v>
      </c>
      <c r="Q52" s="0" t="n">
        <v>0.45405093</v>
      </c>
    </row>
    <row r="53" customFormat="false" ht="13.5" hidden="false" customHeight="false" outlineLevel="0" collapsed="false">
      <c r="A53" s="0" t="s">
        <v>116</v>
      </c>
      <c r="B53" s="13" t="s">
        <v>117</v>
      </c>
      <c r="C53" s="1" t="n">
        <v>161.9861253</v>
      </c>
      <c r="D53" s="1" t="n">
        <v>167.8282686</v>
      </c>
      <c r="E53" s="1" t="n">
        <v>190.2569427</v>
      </c>
      <c r="F53" s="1" t="n">
        <v>1967.529487</v>
      </c>
      <c r="G53" s="1" t="n">
        <v>1874.83921</v>
      </c>
      <c r="H53" s="1" t="n">
        <v>1996.560578</v>
      </c>
      <c r="I53" s="1" t="n">
        <v>0.313845499</v>
      </c>
      <c r="J53" s="1" t="n">
        <v>0.331659166</v>
      </c>
      <c r="K53" s="1" t="n">
        <v>0.362678046</v>
      </c>
      <c r="L53" s="14" t="n">
        <f aca="false">AVERAGE(C53:E53)</f>
        <v>173.3571122</v>
      </c>
      <c r="M53" s="0" t="n">
        <v>176.9352164</v>
      </c>
      <c r="N53" s="14" t="n">
        <f aca="false">AVERAGE(F53:H53)</f>
        <v>1946.30975833333</v>
      </c>
      <c r="O53" s="0" t="n">
        <v>1937.17897</v>
      </c>
      <c r="P53" s="14" t="n">
        <f aca="false">AVERAGE(I53:K53)</f>
        <v>0.336060903666667</v>
      </c>
      <c r="Q53" s="0" t="n">
        <v>0.345235089</v>
      </c>
    </row>
    <row r="54" customFormat="false" ht="13.5" hidden="false" customHeight="false" outlineLevel="0" collapsed="false">
      <c r="A54" s="0" t="s">
        <v>118</v>
      </c>
      <c r="B54" s="13" t="s">
        <v>119</v>
      </c>
      <c r="C54" s="1" t="n">
        <v>212.1486244</v>
      </c>
      <c r="D54" s="1" t="n">
        <v>194.886146</v>
      </c>
      <c r="E54" s="1" t="n">
        <v>265.5830173</v>
      </c>
      <c r="F54" s="1" t="n">
        <v>2278.015804</v>
      </c>
      <c r="G54" s="1" t="n">
        <v>2039.015818</v>
      </c>
      <c r="H54" s="1" t="n">
        <v>2081.932048</v>
      </c>
      <c r="I54" s="1" t="n">
        <v>0.355277425</v>
      </c>
      <c r="J54" s="1" t="n">
        <v>0.492924582</v>
      </c>
      <c r="K54" s="1" t="n">
        <v>0.4270179</v>
      </c>
      <c r="L54" s="14" t="n">
        <f aca="false">AVERAGE(C54:E54)</f>
        <v>224.205929233333</v>
      </c>
      <c r="M54" s="0" t="n">
        <v>224.7176843</v>
      </c>
      <c r="N54" s="14" t="n">
        <f aca="false">AVERAGE(F54:H54)</f>
        <v>2132.98789</v>
      </c>
      <c r="O54" s="0" t="n">
        <v>2106.153807</v>
      </c>
      <c r="P54" s="14" t="n">
        <f aca="false">AVERAGE(I54:K54)</f>
        <v>0.425073302333333</v>
      </c>
      <c r="Q54" s="0" t="n">
        <v>0.416983307</v>
      </c>
    </row>
    <row r="55" customFormat="false" ht="13.5" hidden="false" customHeight="false" outlineLevel="0" collapsed="false">
      <c r="A55" s="0" t="s">
        <v>120</v>
      </c>
      <c r="B55" s="13" t="s">
        <v>121</v>
      </c>
      <c r="C55" s="1" t="n">
        <v>117.9041359</v>
      </c>
      <c r="D55" s="1" t="n">
        <v>122.390647</v>
      </c>
      <c r="E55" s="1" t="n">
        <v>162.4927105</v>
      </c>
      <c r="F55" s="1" t="n">
        <v>1161.074113</v>
      </c>
      <c r="G55" s="1" t="n">
        <v>932.6607966</v>
      </c>
      <c r="H55" s="1" t="n">
        <v>1098.642825</v>
      </c>
      <c r="I55" s="1" t="n">
        <v>0.253672902</v>
      </c>
      <c r="J55" s="1" t="n">
        <v>0.355260887</v>
      </c>
      <c r="K55" s="1" t="n">
        <v>0.392034362</v>
      </c>
      <c r="L55" s="14" t="n">
        <f aca="false">AVERAGE(C55:E55)</f>
        <v>134.2624978</v>
      </c>
      <c r="M55" s="0" t="n">
        <v>141.630994</v>
      </c>
      <c r="N55" s="14" t="n">
        <f aca="false">AVERAGE(F55:H55)</f>
        <v>1064.12591153333</v>
      </c>
      <c r="O55" s="0" t="n">
        <v>1113.478102</v>
      </c>
      <c r="P55" s="14" t="n">
        <f aca="false">AVERAGE(I55:K55)</f>
        <v>0.333656050333333</v>
      </c>
      <c r="Q55" s="0" t="n">
        <v>0.344368595</v>
      </c>
    </row>
    <row r="56" customFormat="false" ht="13.5" hidden="false" customHeight="false" outlineLevel="0" collapsed="false">
      <c r="A56" s="0" t="s">
        <v>122</v>
      </c>
      <c r="B56" s="13" t="n">
        <v>1472</v>
      </c>
      <c r="C56" s="1" t="n">
        <v>185.8001256</v>
      </c>
      <c r="D56" s="1" t="n">
        <v>180.2525496</v>
      </c>
      <c r="E56" s="1" t="n">
        <v>247.2905429</v>
      </c>
      <c r="F56" s="1" t="n">
        <v>1657.546557</v>
      </c>
      <c r="G56" s="1" t="n">
        <v>1776.486115</v>
      </c>
      <c r="H56" s="1" t="n">
        <v>1643.984513</v>
      </c>
      <c r="I56" s="1" t="n">
        <v>0.310808853</v>
      </c>
      <c r="J56" s="1" t="n">
        <v>0.296846009</v>
      </c>
      <c r="K56" s="1" t="n">
        <v>0.412863686</v>
      </c>
      <c r="L56" s="14" t="n">
        <f aca="false">AVERAGE(C56:E56)</f>
        <v>204.447739366667</v>
      </c>
      <c r="M56" s="0" t="n">
        <v>206.4657389</v>
      </c>
      <c r="N56" s="14" t="n">
        <f aca="false">AVERAGE(F56:H56)</f>
        <v>1692.672395</v>
      </c>
      <c r="O56" s="0" t="n">
        <v>1697.223091</v>
      </c>
      <c r="P56" s="14" t="n">
        <f aca="false">AVERAGE(I56:K56)</f>
        <v>0.340172849333333</v>
      </c>
      <c r="Q56" s="0" t="n">
        <v>0.34954503</v>
      </c>
    </row>
    <row r="57" customFormat="false" ht="13.5" hidden="false" customHeight="false" outlineLevel="0" collapsed="false">
      <c r="A57" s="0" t="s">
        <v>123</v>
      </c>
      <c r="B57" s="13" t="s">
        <v>124</v>
      </c>
      <c r="C57" s="1" t="n">
        <v>235.6576311</v>
      </c>
      <c r="D57" s="1" t="n">
        <v>299.5968135</v>
      </c>
      <c r="E57" s="1" t="n">
        <v>308.4842446</v>
      </c>
      <c r="F57" s="1" t="n">
        <v>1533.940973</v>
      </c>
      <c r="G57" s="1" t="n">
        <v>1712.889809</v>
      </c>
      <c r="H57" s="1" t="n">
        <v>1663.645891</v>
      </c>
      <c r="I57" s="1" t="n">
        <v>0.418636173</v>
      </c>
      <c r="J57" s="1" t="n">
        <v>0.492496083</v>
      </c>
      <c r="K57" s="1" t="n">
        <v>0.494403598</v>
      </c>
      <c r="L57" s="14" t="n">
        <f aca="false">AVERAGE(C57:E57)</f>
        <v>281.246229733333</v>
      </c>
      <c r="M57" s="0" t="n">
        <v>277.4095785</v>
      </c>
      <c r="N57" s="14" t="n">
        <f aca="false">AVERAGE(F57:H57)</f>
        <v>1636.82555766667</v>
      </c>
      <c r="O57" s="0" t="n">
        <v>1645.356901</v>
      </c>
      <c r="P57" s="14" t="n">
        <f aca="false">AVERAGE(I57:K57)</f>
        <v>0.468511951333333</v>
      </c>
      <c r="Q57" s="0" t="n">
        <v>0.451487571</v>
      </c>
    </row>
    <row r="58" customFormat="false" ht="13.5" hidden="false" customHeight="false" outlineLevel="0" collapsed="false">
      <c r="A58" s="0" t="s">
        <v>125</v>
      </c>
      <c r="B58" s="13" t="s">
        <v>126</v>
      </c>
      <c r="C58" s="1" t="n">
        <v>201.7338285</v>
      </c>
      <c r="D58" s="1" t="n">
        <v>215.4901131</v>
      </c>
      <c r="E58" s="1" t="n">
        <v>242.1062528</v>
      </c>
      <c r="F58" s="1" t="n">
        <v>1542.379133</v>
      </c>
      <c r="G58" s="1" t="n">
        <v>1919.178132</v>
      </c>
      <c r="H58" s="1" t="n">
        <v>2136.3558</v>
      </c>
      <c r="I58" s="1" t="n">
        <v>0.374829395</v>
      </c>
      <c r="J58" s="1" t="n">
        <v>0.427025395</v>
      </c>
      <c r="K58" s="1" t="n">
        <v>0.398402546</v>
      </c>
      <c r="L58" s="14" t="n">
        <f aca="false">AVERAGE(C58:E58)</f>
        <v>219.776731466667</v>
      </c>
      <c r="M58" s="0" t="n">
        <v>220.6261417</v>
      </c>
      <c r="N58" s="14" t="n">
        <f aca="false">AVERAGE(F58:H58)</f>
        <v>1865.97102166667</v>
      </c>
      <c r="O58" s="0" t="n">
        <v>1858.169349</v>
      </c>
      <c r="P58" s="14" t="n">
        <f aca="false">AVERAGE(I58:K58)</f>
        <v>0.400085778666667</v>
      </c>
      <c r="Q58" s="0" t="n">
        <v>0.397135174</v>
      </c>
    </row>
    <row r="59" customFormat="false" ht="13.5" hidden="false" customHeight="false" outlineLevel="0" collapsed="false">
      <c r="A59" s="0" t="s">
        <v>127</v>
      </c>
      <c r="B59" s="13" t="s">
        <v>128</v>
      </c>
      <c r="C59" s="1" t="n">
        <v>232.9145171</v>
      </c>
      <c r="D59" s="1" t="n">
        <v>282.5264298</v>
      </c>
      <c r="E59" s="1" t="n">
        <v>256.1622147</v>
      </c>
      <c r="F59" s="1" t="n">
        <v>2502.683179</v>
      </c>
      <c r="G59" s="1" t="n">
        <v>2082.733406</v>
      </c>
      <c r="H59" s="1" t="n">
        <v>2194.723313</v>
      </c>
      <c r="I59" s="1" t="n">
        <v>0.321692741</v>
      </c>
      <c r="J59" s="1" t="n">
        <v>0.330223958</v>
      </c>
      <c r="K59" s="1" t="n">
        <v>0.358917915</v>
      </c>
      <c r="L59" s="14" t="n">
        <f aca="false">AVERAGE(C59:E59)</f>
        <v>257.201053866667</v>
      </c>
      <c r="M59" s="0" t="n">
        <v>255.1974609</v>
      </c>
      <c r="N59" s="14" t="n">
        <f aca="false">AVERAGE(F59:H59)</f>
        <v>2260.04663266667</v>
      </c>
      <c r="O59" s="0" t="n">
        <v>2224.156064</v>
      </c>
      <c r="P59" s="14" t="n">
        <f aca="false">AVERAGE(I59:K59)</f>
        <v>0.336944871333333</v>
      </c>
      <c r="Q59" s="0" t="n">
        <v>0.346980978</v>
      </c>
    </row>
    <row r="60" customFormat="false" ht="13.5" hidden="false" customHeight="false" outlineLevel="0" collapsed="false">
      <c r="A60" s="0" t="s">
        <v>129</v>
      </c>
      <c r="B60" s="13" t="n">
        <v>740</v>
      </c>
      <c r="C60" s="1" t="n">
        <v>233.0665591</v>
      </c>
      <c r="D60" s="1" t="n">
        <v>295.6150716</v>
      </c>
      <c r="E60" s="1" t="n">
        <v>323.1669215</v>
      </c>
      <c r="F60" s="1" t="n">
        <v>2572.653015</v>
      </c>
      <c r="G60" s="1" t="n">
        <v>2800.114064</v>
      </c>
      <c r="H60" s="1" t="n">
        <v>2574.371219</v>
      </c>
      <c r="I60" s="1" t="n">
        <v>0.310137912</v>
      </c>
      <c r="J60" s="1" t="n">
        <v>0.363164087</v>
      </c>
      <c r="K60" s="1" t="n">
        <v>0.311292891</v>
      </c>
      <c r="L60" s="14" t="n">
        <f aca="false">AVERAGE(C60:E60)</f>
        <v>283.9495174</v>
      </c>
      <c r="M60" s="0" t="n">
        <v>279.854038</v>
      </c>
      <c r="N60" s="14" t="n">
        <f aca="false">AVERAGE(F60:H60)</f>
        <v>2649.04609933333</v>
      </c>
      <c r="O60" s="0" t="n">
        <v>2584.669354</v>
      </c>
      <c r="P60" s="14" t="n">
        <f aca="false">AVERAGE(I60:K60)</f>
        <v>0.328198296666667</v>
      </c>
      <c r="Q60" s="0" t="n">
        <v>0.339690654</v>
      </c>
    </row>
    <row r="61" customFormat="false" ht="13.5" hidden="false" customHeight="false" outlineLevel="0" collapsed="false">
      <c r="A61" s="0" t="s">
        <v>130</v>
      </c>
      <c r="B61" s="13" t="n">
        <v>631</v>
      </c>
      <c r="C61" s="1" t="n">
        <v>116.5589139</v>
      </c>
      <c r="D61" s="1" t="n">
        <v>123.713208</v>
      </c>
      <c r="E61" s="1" t="n">
        <v>183.9131226</v>
      </c>
      <c r="F61" s="1" t="n">
        <v>2186.35037</v>
      </c>
      <c r="G61" s="1" t="n">
        <v>2136.040871</v>
      </c>
      <c r="H61" s="1" t="n">
        <v>2342.723399</v>
      </c>
      <c r="I61" s="1" t="n">
        <v>0.198163448</v>
      </c>
      <c r="J61" s="1" t="n">
        <v>0.160547822</v>
      </c>
      <c r="K61" s="1" t="n">
        <v>0.301532663</v>
      </c>
      <c r="L61" s="14" t="n">
        <f aca="false">AVERAGE(C61:E61)</f>
        <v>141.3950815</v>
      </c>
      <c r="M61" s="0" t="n">
        <v>148.2198329</v>
      </c>
      <c r="N61" s="14" t="n">
        <f aca="false">AVERAGE(F61:H61)</f>
        <v>2221.70488</v>
      </c>
      <c r="O61" s="0" t="n">
        <v>2188.547233</v>
      </c>
      <c r="P61" s="14" t="n">
        <f aca="false">AVERAGE(I61:K61)</f>
        <v>0.220081311</v>
      </c>
      <c r="Q61" s="0" t="n">
        <v>0.254153709</v>
      </c>
    </row>
    <row r="62" customFormat="false" ht="13.5" hidden="false" customHeight="false" outlineLevel="0" collapsed="false">
      <c r="A62" s="0" t="s">
        <v>131</v>
      </c>
      <c r="B62" s="13" t="n">
        <v>613</v>
      </c>
      <c r="C62" s="1" t="n">
        <v>166.8831497</v>
      </c>
      <c r="D62" s="1" t="n">
        <v>204.3765064</v>
      </c>
      <c r="E62" s="1" t="n">
        <v>211.225493</v>
      </c>
      <c r="F62" s="1" t="n">
        <v>1943.467009</v>
      </c>
      <c r="G62" s="1" t="n">
        <v>1629.781344</v>
      </c>
      <c r="H62" s="1" t="n">
        <v>1845.01405</v>
      </c>
      <c r="I62" s="1" t="n">
        <v>0.228613753</v>
      </c>
      <c r="J62" s="1" t="n">
        <v>0.366492787</v>
      </c>
      <c r="K62" s="1" t="n">
        <v>0.338495922</v>
      </c>
      <c r="L62" s="14" t="n">
        <f aca="false">AVERAGE(C62:E62)</f>
        <v>194.161716366667</v>
      </c>
      <c r="M62" s="0" t="n">
        <v>196.9638598</v>
      </c>
      <c r="N62" s="14" t="n">
        <f aca="false">AVERAGE(F62:H62)</f>
        <v>1806.08746766667</v>
      </c>
      <c r="O62" s="0" t="n">
        <v>1802.554171</v>
      </c>
      <c r="P62" s="14" t="n">
        <f aca="false">AVERAGE(I62:K62)</f>
        <v>0.311200820666667</v>
      </c>
      <c r="Q62" s="0" t="n">
        <v>0.328210304</v>
      </c>
    </row>
    <row r="63" customFormat="false" ht="13.5" hidden="false" customHeight="false" outlineLevel="0" collapsed="false">
      <c r="A63" s="0" t="s">
        <v>132</v>
      </c>
      <c r="B63" s="13" t="n">
        <v>783</v>
      </c>
      <c r="C63" s="1" t="n">
        <v>260.9679235</v>
      </c>
      <c r="D63" s="1" t="n">
        <v>310.467744</v>
      </c>
      <c r="E63" s="1" t="n">
        <v>281.6509125</v>
      </c>
      <c r="F63" s="1" t="n">
        <v>1520.290621</v>
      </c>
      <c r="G63" s="1" t="n">
        <v>1500.410593</v>
      </c>
      <c r="H63" s="1" t="n">
        <v>1679.102015</v>
      </c>
      <c r="I63" s="1" t="n">
        <v>0.450907132</v>
      </c>
      <c r="J63" s="1" t="n">
        <v>0.501647826</v>
      </c>
      <c r="K63" s="1" t="n">
        <v>0.447292096</v>
      </c>
      <c r="L63" s="14" t="n">
        <f aca="false">AVERAGE(C63:E63)</f>
        <v>284.362193333333</v>
      </c>
      <c r="M63" s="0" t="n">
        <v>280.2921891</v>
      </c>
      <c r="N63" s="14" t="n">
        <f aca="false">AVERAGE(F63:H63)</f>
        <v>1566.60107633333</v>
      </c>
      <c r="O63" s="0" t="n">
        <v>1580.049288</v>
      </c>
      <c r="P63" s="14" t="n">
        <f aca="false">AVERAGE(I63:K63)</f>
        <v>0.466615684666667</v>
      </c>
      <c r="Q63" s="0" t="n">
        <v>0.449860403</v>
      </c>
    </row>
    <row r="64" customFormat="false" ht="13.5" hidden="false" customHeight="false" outlineLevel="0" collapsed="false">
      <c r="A64" s="0" t="s">
        <v>133</v>
      </c>
      <c r="B64" s="13" t="n">
        <v>782</v>
      </c>
      <c r="C64" s="1" t="n">
        <v>167.6427352</v>
      </c>
      <c r="D64" s="1" t="n">
        <v>175.9772115</v>
      </c>
      <c r="E64" s="1" t="n">
        <v>238.7426557</v>
      </c>
      <c r="F64" s="1" t="n">
        <v>1203.590406</v>
      </c>
      <c r="G64" s="1" t="n">
        <v>1225.33109</v>
      </c>
      <c r="H64" s="1" t="n">
        <v>1586.39858</v>
      </c>
      <c r="I64" s="1" t="n">
        <v>0.390157223</v>
      </c>
      <c r="J64" s="1" t="n">
        <v>0.464292834</v>
      </c>
      <c r="K64" s="1" t="n">
        <v>0.394684161</v>
      </c>
      <c r="L64" s="14" t="n">
        <f aca="false">AVERAGE(C64:E64)</f>
        <v>194.120867466667</v>
      </c>
      <c r="M64" s="0" t="n">
        <v>196.926125</v>
      </c>
      <c r="N64" s="14" t="n">
        <f aca="false">AVERAGE(F64:H64)</f>
        <v>1338.44002533333</v>
      </c>
      <c r="O64" s="0" t="n">
        <v>1368.239673</v>
      </c>
      <c r="P64" s="14" t="n">
        <f aca="false">AVERAGE(I64:K64)</f>
        <v>0.416378072666667</v>
      </c>
      <c r="Q64" s="0" t="n">
        <v>0.410076497</v>
      </c>
    </row>
    <row r="65" customFormat="false" ht="13.5" hidden="false" customHeight="false" outlineLevel="0" collapsed="false">
      <c r="A65" s="0" t="s">
        <v>134</v>
      </c>
      <c r="B65" s="13" t="s">
        <v>135</v>
      </c>
      <c r="C65" s="1" t="n">
        <v>201.1091467</v>
      </c>
      <c r="D65" s="1" t="n">
        <v>240.5173305</v>
      </c>
      <c r="E65" s="1" t="n">
        <v>278.4070455</v>
      </c>
      <c r="F65" s="1" t="n">
        <v>1758.317974</v>
      </c>
      <c r="G65" s="1" t="n">
        <v>1653.616788</v>
      </c>
      <c r="H65" s="1" t="n">
        <v>1618.212714</v>
      </c>
      <c r="I65" s="1" t="n">
        <v>0.306309458</v>
      </c>
      <c r="J65" s="1" t="n">
        <v>0.363633099</v>
      </c>
      <c r="K65" s="1" t="n">
        <v>0.434581816</v>
      </c>
      <c r="L65" s="14" t="n">
        <f aca="false">AVERAGE(C65:E65)</f>
        <v>240.011174233333</v>
      </c>
      <c r="M65" s="0" t="n">
        <v>239.3180334</v>
      </c>
      <c r="N65" s="14" t="n">
        <f aca="false">AVERAGE(F65:H65)</f>
        <v>1676.71582533333</v>
      </c>
      <c r="O65" s="0" t="n">
        <v>1682.403872</v>
      </c>
      <c r="P65" s="14" t="n">
        <f aca="false">AVERAGE(I65:K65)</f>
        <v>0.368174791</v>
      </c>
      <c r="Q65" s="0" t="n">
        <v>0.371787582</v>
      </c>
    </row>
    <row r="66" customFormat="false" ht="13.5" hidden="false" customHeight="false" outlineLevel="0" collapsed="false">
      <c r="A66" s="0" t="s">
        <v>136</v>
      </c>
      <c r="B66" s="13" t="n">
        <v>1360</v>
      </c>
      <c r="C66" s="1" t="n">
        <v>167.9507863</v>
      </c>
      <c r="D66" s="1" t="n">
        <v>199.8073212</v>
      </c>
      <c r="E66" s="1" t="n">
        <v>188.3553179</v>
      </c>
      <c r="F66" s="1" t="n">
        <v>1033.377564</v>
      </c>
      <c r="G66" s="1" t="n">
        <v>1088.120855</v>
      </c>
      <c r="H66" s="1" t="n">
        <v>1274.156533</v>
      </c>
      <c r="I66" s="1" t="n">
        <v>0.363871613</v>
      </c>
      <c r="J66" s="1" t="n">
        <v>0.386570698</v>
      </c>
      <c r="K66" s="1" t="n">
        <v>0.375289876</v>
      </c>
      <c r="L66" s="14" t="n">
        <f aca="false">AVERAGE(C66:E66)</f>
        <v>185.3711418</v>
      </c>
      <c r="M66" s="0" t="n">
        <v>188.8434253</v>
      </c>
      <c r="N66" s="14" t="n">
        <f aca="false">AVERAGE(F66:H66)</f>
        <v>1131.884984</v>
      </c>
      <c r="O66" s="0" t="n">
        <v>1176.407448</v>
      </c>
      <c r="P66" s="14" t="n">
        <f aca="false">AVERAGE(I66:K66)</f>
        <v>0.375244062333333</v>
      </c>
      <c r="Q66" s="0" t="n">
        <v>0.377402858</v>
      </c>
    </row>
    <row r="67" customFormat="false" ht="13.5" hidden="false" customHeight="false" outlineLevel="0" collapsed="false">
      <c r="A67" s="0" t="s">
        <v>137</v>
      </c>
      <c r="B67" s="13" t="n">
        <v>563</v>
      </c>
      <c r="C67" s="1" t="n">
        <v>204.6383704</v>
      </c>
      <c r="D67" s="1" t="n">
        <v>223.9181606</v>
      </c>
      <c r="E67" s="1" t="n">
        <v>255.4094413</v>
      </c>
      <c r="F67" s="1" t="n">
        <v>1468.116071</v>
      </c>
      <c r="G67" s="1" t="n">
        <v>1466.272047</v>
      </c>
      <c r="H67" s="1" t="n">
        <v>2224.132926</v>
      </c>
      <c r="I67" s="1" t="n">
        <v>0.413200904</v>
      </c>
      <c r="J67" s="1" t="n">
        <v>0.223408795</v>
      </c>
      <c r="K67" s="1" t="n">
        <v>0.377990145</v>
      </c>
      <c r="L67" s="14" t="n">
        <f aca="false">AVERAGE(C67:E67)</f>
        <v>227.988657433333</v>
      </c>
      <c r="M67" s="0" t="n">
        <v>228.2120402</v>
      </c>
      <c r="N67" s="14" t="n">
        <f aca="false">AVERAGE(F67:H67)</f>
        <v>1719.50701466667</v>
      </c>
      <c r="O67" s="0" t="n">
        <v>1722.144994</v>
      </c>
      <c r="P67" s="14" t="n">
        <f aca="false">AVERAGE(I67:K67)</f>
        <v>0.338199948</v>
      </c>
      <c r="Q67" s="0" t="n">
        <v>0.347977912</v>
      </c>
    </row>
    <row r="68" customFormat="false" ht="13.5" hidden="false" customHeight="false" outlineLevel="0" collapsed="false">
      <c r="A68" s="0" t="s">
        <v>138</v>
      </c>
      <c r="B68" s="13" t="s">
        <v>139</v>
      </c>
      <c r="C68" s="1" t="n">
        <v>259.2708618</v>
      </c>
      <c r="D68" s="1" t="n">
        <v>317.5208105</v>
      </c>
      <c r="E68" s="1" t="n">
        <v>304.480747</v>
      </c>
      <c r="F68" s="1" t="n">
        <v>1780.34978</v>
      </c>
      <c r="G68" s="1" t="n">
        <v>1596.497054</v>
      </c>
      <c r="H68" s="1" t="n">
        <v>1956.736012</v>
      </c>
      <c r="I68" s="1" t="n">
        <v>0.409602399</v>
      </c>
      <c r="J68" s="1" t="n">
        <v>0.495729113</v>
      </c>
      <c r="K68" s="1" t="n">
        <v>0.399497456</v>
      </c>
      <c r="L68" s="14" t="n">
        <f aca="false">AVERAGE(C68:E68)</f>
        <v>293.7574731</v>
      </c>
      <c r="M68" s="0" t="n">
        <v>288.9670407</v>
      </c>
      <c r="N68" s="14" t="n">
        <f aca="false">AVERAGE(F68:H68)</f>
        <v>1777.86094866667</v>
      </c>
      <c r="O68" s="0" t="n">
        <v>1776.33958</v>
      </c>
      <c r="P68" s="14" t="n">
        <f aca="false">AVERAGE(I68:K68)</f>
        <v>0.434942989333333</v>
      </c>
      <c r="Q68" s="0" t="n">
        <v>0.424823014</v>
      </c>
    </row>
    <row r="69" customFormat="false" ht="13.5" hidden="false" customHeight="false" outlineLevel="0" collapsed="false">
      <c r="A69" s="0" t="s">
        <v>140</v>
      </c>
      <c r="B69" s="13" t="s">
        <v>141</v>
      </c>
      <c r="C69" s="1" t="n">
        <v>202.5455791</v>
      </c>
      <c r="D69" s="1" t="n">
        <v>242.6508253</v>
      </c>
      <c r="E69" s="1" t="n">
        <v>234.5970151</v>
      </c>
      <c r="F69" s="1" t="n">
        <v>1534.454055</v>
      </c>
      <c r="G69" s="1" t="n">
        <v>1459.792425</v>
      </c>
      <c r="H69" s="1" t="n">
        <v>1756.232966</v>
      </c>
      <c r="I69" s="1" t="n">
        <v>0.357247736</v>
      </c>
      <c r="J69" s="1" t="n">
        <v>0.327354598</v>
      </c>
      <c r="K69" s="1" t="n">
        <v>0.421780371</v>
      </c>
      <c r="L69" s="14" t="n">
        <f aca="false">AVERAGE(C69:E69)</f>
        <v>226.5978065</v>
      </c>
      <c r="M69" s="0" t="n">
        <v>226.6899592</v>
      </c>
      <c r="N69" s="14" t="n">
        <f aca="false">AVERAGE(F69:H69)</f>
        <v>1583.49314866667</v>
      </c>
      <c r="O69" s="0" t="n">
        <v>1596.610302</v>
      </c>
      <c r="P69" s="14" t="n">
        <f aca="false">AVERAGE(I69:K69)</f>
        <v>0.368794235</v>
      </c>
      <c r="Q69" s="0" t="n">
        <v>0.37316428</v>
      </c>
    </row>
    <row r="70" customFormat="false" ht="13.5" hidden="false" customHeight="false" outlineLevel="0" collapsed="false">
      <c r="A70" s="0" t="s">
        <v>142</v>
      </c>
      <c r="B70" s="13" t="n">
        <v>1281</v>
      </c>
      <c r="C70" s="1" t="n">
        <v>181.0077292</v>
      </c>
      <c r="D70" s="1" t="n">
        <v>183.6731003</v>
      </c>
      <c r="E70" s="1" t="n">
        <v>249.2794706</v>
      </c>
      <c r="F70" s="1" t="n">
        <v>1025.935115</v>
      </c>
      <c r="G70" s="1" t="n">
        <v>755.8745762</v>
      </c>
      <c r="H70" s="1" t="n">
        <v>1478.452258</v>
      </c>
      <c r="I70" s="1" t="n">
        <v>0.470034864</v>
      </c>
      <c r="J70" s="1" t="n">
        <v>0.52792629</v>
      </c>
      <c r="K70" s="1" t="n">
        <v>0.461717422</v>
      </c>
      <c r="L70" s="14" t="n">
        <f aca="false">AVERAGE(C70:E70)</f>
        <v>204.653433366667</v>
      </c>
      <c r="M70" s="0" t="n">
        <v>206.655752</v>
      </c>
      <c r="N70" s="14" t="n">
        <f aca="false">AVERAGE(F70:H70)</f>
        <v>1086.75398306667</v>
      </c>
      <c r="O70" s="0" t="n">
        <v>1134.493292</v>
      </c>
      <c r="P70" s="14" t="n">
        <f aca="false">AVERAGE(I70:K70)</f>
        <v>0.486559525333333</v>
      </c>
      <c r="Q70" s="0" t="n">
        <v>0.466497196</v>
      </c>
    </row>
    <row r="71" customFormat="false" ht="13.5" hidden="false" customHeight="false" outlineLevel="0" collapsed="false">
      <c r="A71" s="0" t="s">
        <v>143</v>
      </c>
      <c r="B71" s="13" t="n">
        <v>509</v>
      </c>
      <c r="C71" s="1" t="n">
        <v>221.2231372</v>
      </c>
      <c r="D71" s="1" t="n">
        <v>256.1964967</v>
      </c>
      <c r="E71" s="1" t="n">
        <v>246.0650187</v>
      </c>
      <c r="F71" s="1" t="n">
        <v>1645.988827</v>
      </c>
      <c r="G71" s="1" t="n">
        <v>1559.447109</v>
      </c>
      <c r="H71" s="1" t="n">
        <v>1788.630355</v>
      </c>
      <c r="I71" s="1" t="n">
        <v>0.380074065</v>
      </c>
      <c r="J71" s="1" t="n">
        <v>0.433014226</v>
      </c>
      <c r="K71" s="1" t="n">
        <v>0.518595104</v>
      </c>
      <c r="L71" s="14" t="n">
        <f aca="false">AVERAGE(C71:E71)</f>
        <v>241.161550866667</v>
      </c>
      <c r="M71" s="0" t="n">
        <v>240.3807123</v>
      </c>
      <c r="N71" s="14" t="n">
        <f aca="false">AVERAGE(F71:H71)</f>
        <v>1664.68876366667</v>
      </c>
      <c r="O71" s="0" t="n">
        <v>1671.234075</v>
      </c>
      <c r="P71" s="14" t="n">
        <f aca="false">AVERAGE(I71:K71)</f>
        <v>0.443894465</v>
      </c>
      <c r="Q71" s="0" t="n">
        <v>0.431933366</v>
      </c>
    </row>
    <row r="72" customFormat="false" ht="13.5" hidden="false" customHeight="false" outlineLevel="0" collapsed="false">
      <c r="A72" s="0" t="s">
        <v>144</v>
      </c>
      <c r="B72" s="13" t="n">
        <v>1368</v>
      </c>
      <c r="C72" s="1" t="n">
        <v>148.592897</v>
      </c>
      <c r="D72" s="1" t="n">
        <v>153.519053</v>
      </c>
      <c r="E72" s="1" t="n">
        <v>194.7319565</v>
      </c>
      <c r="F72" s="1" t="n">
        <v>1638.854822</v>
      </c>
      <c r="G72" s="1" t="n">
        <v>1810.719954</v>
      </c>
      <c r="H72" s="1" t="n">
        <v>1853.029054</v>
      </c>
      <c r="I72" s="1" t="n">
        <v>0.316929922</v>
      </c>
      <c r="J72" s="1" t="n">
        <v>0.381004552</v>
      </c>
      <c r="K72" s="1" t="n">
        <v>0.36946823</v>
      </c>
      <c r="L72" s="14" t="n">
        <f aca="false">AVERAGE(C72:E72)</f>
        <v>165.6146355</v>
      </c>
      <c r="M72" s="0" t="n">
        <v>170.5930351</v>
      </c>
      <c r="N72" s="14" t="n">
        <f aca="false">AVERAGE(F72:H72)</f>
        <v>1767.53461</v>
      </c>
      <c r="O72" s="0" t="n">
        <v>1766.749282</v>
      </c>
      <c r="P72" s="14" t="n">
        <f aca="false">AVERAGE(I72:K72)</f>
        <v>0.355800901333333</v>
      </c>
      <c r="Q72" s="0" t="n">
        <v>0.361958732</v>
      </c>
    </row>
    <row r="73" customFormat="false" ht="13.5" hidden="false" customHeight="false" outlineLevel="0" collapsed="false">
      <c r="A73" s="0" t="s">
        <v>145</v>
      </c>
      <c r="B73" s="13" t="n">
        <v>1322</v>
      </c>
      <c r="C73" s="1" t="n">
        <v>202.5499856</v>
      </c>
      <c r="D73" s="1" t="n">
        <v>179.3706978</v>
      </c>
      <c r="E73" s="1" t="n">
        <v>245.8586178</v>
      </c>
      <c r="F73" s="1" t="n">
        <v>1368.258194</v>
      </c>
      <c r="G73" s="1" t="n">
        <v>1407.51122</v>
      </c>
      <c r="H73" s="1" t="n">
        <v>1668.095139</v>
      </c>
      <c r="I73" s="1" t="n">
        <v>0.397846618</v>
      </c>
      <c r="J73" s="1" t="n">
        <v>0.334923529</v>
      </c>
      <c r="K73" s="1" t="n">
        <v>0.414031632</v>
      </c>
      <c r="L73" s="14" t="n">
        <f aca="false">AVERAGE(C73:E73)</f>
        <v>209.259767066667</v>
      </c>
      <c r="M73" s="0" t="n">
        <v>210.9109268</v>
      </c>
      <c r="N73" s="14" t="n">
        <f aca="false">AVERAGE(F73:H73)</f>
        <v>1481.28818433333</v>
      </c>
      <c r="O73" s="0" t="n">
        <v>1500.90591</v>
      </c>
      <c r="P73" s="14" t="n">
        <f aca="false">AVERAGE(I73:K73)</f>
        <v>0.382267259666667</v>
      </c>
      <c r="Q73" s="0" t="n">
        <v>0.382981536</v>
      </c>
    </row>
    <row r="74" customFormat="false" ht="13.5" hidden="false" customHeight="false" outlineLevel="0" collapsed="false">
      <c r="A74" s="0" t="s">
        <v>146</v>
      </c>
      <c r="B74" s="13" t="n">
        <v>1252</v>
      </c>
      <c r="C74" s="1" t="n">
        <v>193.3042146</v>
      </c>
      <c r="D74" s="1" t="n">
        <v>193.9588924</v>
      </c>
      <c r="E74" s="1" t="n">
        <v>221.1049244</v>
      </c>
      <c r="F74" s="1" t="n">
        <v>1712.928044</v>
      </c>
      <c r="G74" s="1" t="n">
        <v>1573.973652</v>
      </c>
      <c r="H74" s="1" t="n">
        <v>1395.353936</v>
      </c>
      <c r="I74" s="1" t="n">
        <v>0.35341492</v>
      </c>
      <c r="J74" s="1" t="n">
        <v>0.348905349</v>
      </c>
      <c r="K74" s="1" t="n">
        <v>0.466252415</v>
      </c>
      <c r="L74" s="14" t="n">
        <f aca="false">AVERAGE(C74:E74)</f>
        <v>202.7893438</v>
      </c>
      <c r="M74" s="0" t="n">
        <v>204.1056322</v>
      </c>
      <c r="N74" s="14" t="n">
        <f aca="false">AVERAGE(F74:H74)</f>
        <v>1560.75187733333</v>
      </c>
      <c r="O74" s="0" t="n">
        <v>1578.665704</v>
      </c>
      <c r="P74" s="14" t="n">
        <f aca="false">AVERAGE(I74:K74)</f>
        <v>0.389524228</v>
      </c>
      <c r="Q74" s="0" t="n">
        <v>0.387725401</v>
      </c>
    </row>
    <row r="75" customFormat="false" ht="13.5" hidden="false" customHeight="false" outlineLevel="0" collapsed="false">
      <c r="A75" s="0" t="s">
        <v>147</v>
      </c>
      <c r="B75" s="13" t="n">
        <v>1321</v>
      </c>
      <c r="C75" s="1" t="n">
        <v>200.7283298</v>
      </c>
      <c r="D75" s="1" t="n">
        <v>194.4381923</v>
      </c>
      <c r="E75" s="1" t="n">
        <v>209.6234651</v>
      </c>
      <c r="F75" s="1" t="n">
        <v>1642.79217</v>
      </c>
      <c r="G75" s="1" t="n">
        <v>1453.300073</v>
      </c>
      <c r="H75" s="1" t="n">
        <v>1713.470124</v>
      </c>
      <c r="I75" s="1" t="n">
        <v>0.375580353</v>
      </c>
      <c r="J75" s="1" t="n">
        <v>0.410429146</v>
      </c>
      <c r="K75" s="1" t="n">
        <v>0.364496006</v>
      </c>
      <c r="L75" s="14" t="n">
        <f aca="false">AVERAGE(C75:E75)</f>
        <v>201.5966624</v>
      </c>
      <c r="M75" s="0" t="n">
        <v>203.8320107</v>
      </c>
      <c r="N75" s="14" t="n">
        <f aca="false">AVERAGE(F75:H75)</f>
        <v>1603.18745566667</v>
      </c>
      <c r="O75" s="0" t="n">
        <v>1614.116453</v>
      </c>
      <c r="P75" s="14" t="n">
        <f aca="false">AVERAGE(I75:K75)</f>
        <v>0.383501835</v>
      </c>
      <c r="Q75" s="0" t="n">
        <v>0.383962186</v>
      </c>
    </row>
    <row r="76" customFormat="false" ht="13.5" hidden="false" customHeight="false" outlineLevel="0" collapsed="false">
      <c r="A76" s="0" t="s">
        <v>148</v>
      </c>
      <c r="B76" s="13" t="s">
        <v>149</v>
      </c>
      <c r="C76" s="1" t="n">
        <v>156.1865696</v>
      </c>
      <c r="D76" s="1" t="n">
        <v>198.5634768</v>
      </c>
      <c r="E76" s="1" t="n">
        <v>197.6867361</v>
      </c>
      <c r="F76" s="1" t="n">
        <v>2893.01639</v>
      </c>
      <c r="G76" s="1" t="n">
        <v>3085.828192</v>
      </c>
      <c r="H76" s="1" t="n">
        <v>3631.753357</v>
      </c>
      <c r="I76" s="1" t="n">
        <v>0.222633359</v>
      </c>
      <c r="J76" s="1" t="n">
        <v>0.208488817</v>
      </c>
      <c r="K76" s="1" t="n">
        <v>0.21957483</v>
      </c>
      <c r="L76" s="14" t="n">
        <f aca="false">AVERAGE(C76:E76)</f>
        <v>184.145594166667</v>
      </c>
      <c r="M76" s="0" t="n">
        <v>187.711306</v>
      </c>
      <c r="N76" s="14" t="n">
        <f aca="false">AVERAGE(F76:H76)</f>
        <v>3203.53264633333</v>
      </c>
      <c r="O76" s="0" t="n">
        <v>3100.392343</v>
      </c>
      <c r="P76" s="14" t="n">
        <f aca="false">AVERAGE(I76:K76)</f>
        <v>0.216899002</v>
      </c>
      <c r="Q76" s="0" t="n">
        <v>0.251625932</v>
      </c>
    </row>
    <row r="77" customFormat="false" ht="13.5" hidden="false" customHeight="false" outlineLevel="0" collapsed="false">
      <c r="A77" s="0" t="s">
        <v>150</v>
      </c>
      <c r="B77" s="13" t="s">
        <v>151</v>
      </c>
      <c r="C77" s="1" t="n">
        <v>153.190209</v>
      </c>
      <c r="D77" s="1" t="n">
        <v>187.5358775</v>
      </c>
      <c r="E77" s="1" t="n">
        <v>233.9883706</v>
      </c>
      <c r="F77" s="1" t="n">
        <v>1669.806105</v>
      </c>
      <c r="G77" s="1" t="n">
        <v>1542.043111</v>
      </c>
      <c r="H77" s="1" t="n">
        <v>1815.552663</v>
      </c>
      <c r="I77" s="1" t="n">
        <v>0.325936907</v>
      </c>
      <c r="J77" s="1" t="n">
        <v>0.375892646</v>
      </c>
      <c r="K77" s="1" t="n">
        <v>0.394558794</v>
      </c>
      <c r="L77" s="14" t="n">
        <f aca="false">AVERAGE(C77:E77)</f>
        <v>191.5714857</v>
      </c>
      <c r="M77" s="0" t="n">
        <v>194.5710926</v>
      </c>
      <c r="N77" s="14" t="n">
        <f aca="false">AVERAGE(F77:H77)</f>
        <v>1675.80062633333</v>
      </c>
      <c r="O77" s="0" t="n">
        <v>1681.553907</v>
      </c>
      <c r="P77" s="14" t="n">
        <f aca="false">AVERAGE(I77:K77)</f>
        <v>0.365462782333333</v>
      </c>
      <c r="Q77" s="0" t="n">
        <v>0.369633374</v>
      </c>
    </row>
    <row r="78" customFormat="false" ht="13.5" hidden="false" customHeight="false" outlineLevel="0" collapsed="false">
      <c r="A78" s="0" t="s">
        <v>152</v>
      </c>
      <c r="B78" s="13" t="s">
        <v>153</v>
      </c>
      <c r="C78" s="1" t="n">
        <v>218.6923184</v>
      </c>
      <c r="D78" s="1" t="n">
        <v>229.794555</v>
      </c>
      <c r="E78" s="1" t="n">
        <v>228.1971748</v>
      </c>
      <c r="F78" s="1" t="n">
        <v>1662.052901</v>
      </c>
      <c r="G78" s="1" t="n">
        <v>1776.799456</v>
      </c>
      <c r="H78" s="1" t="n">
        <v>2157.875602</v>
      </c>
      <c r="I78" s="1" t="n">
        <v>0.365209666</v>
      </c>
      <c r="J78" s="1" t="n">
        <v>0.429532369</v>
      </c>
      <c r="K78" s="1" t="n">
        <v>0.344889225</v>
      </c>
      <c r="L78" s="14" t="n">
        <f aca="false">AVERAGE(C78:E78)</f>
        <v>225.5613494</v>
      </c>
      <c r="M78" s="0" t="n">
        <v>225.9697754</v>
      </c>
      <c r="N78" s="14" t="n">
        <f aca="false">AVERAGE(F78:H78)</f>
        <v>1865.57598633333</v>
      </c>
      <c r="O78" s="0" t="n">
        <v>1857.802471</v>
      </c>
      <c r="P78" s="14" t="n">
        <f aca="false">AVERAGE(I78:K78)</f>
        <v>0.379877086666667</v>
      </c>
      <c r="Q78" s="0" t="n">
        <v>0.38108297</v>
      </c>
    </row>
    <row r="79" customFormat="false" ht="13.5" hidden="false" customHeight="false" outlineLevel="0" collapsed="false">
      <c r="A79" s="0" t="s">
        <v>154</v>
      </c>
      <c r="B79" s="13" t="s">
        <v>155</v>
      </c>
      <c r="C79" s="1" t="n">
        <v>189.2171695</v>
      </c>
      <c r="D79" s="1" t="n">
        <v>212.5148229</v>
      </c>
      <c r="E79" s="1" t="n">
        <v>227.1594804</v>
      </c>
      <c r="F79" s="1" t="n">
        <v>1769.556998</v>
      </c>
      <c r="G79" s="1" t="n">
        <v>2066.392622</v>
      </c>
      <c r="H79" s="1" t="n">
        <v>1999.253083</v>
      </c>
      <c r="I79" s="1" t="n">
        <v>0.325667291</v>
      </c>
      <c r="J79" s="1" t="n">
        <v>0.318115499</v>
      </c>
      <c r="K79" s="1" t="n">
        <v>0.358563066</v>
      </c>
      <c r="L79" s="14" t="n">
        <f aca="false">AVERAGE(C79:E79)</f>
        <v>209.630490933333</v>
      </c>
      <c r="M79" s="0" t="n">
        <v>211.2533889</v>
      </c>
      <c r="N79" s="14" t="n">
        <f aca="false">AVERAGE(F79:H79)</f>
        <v>1945.06756766667</v>
      </c>
      <c r="O79" s="0" t="n">
        <v>1931.628057</v>
      </c>
      <c r="P79" s="14" t="n">
        <f aca="false">AVERAGE(I79:K79)</f>
        <v>0.334115285333333</v>
      </c>
      <c r="Q79" s="0" t="n">
        <v>0.344733376</v>
      </c>
    </row>
    <row r="80" customFormat="false" ht="13.5" hidden="false" customHeight="false" outlineLevel="0" collapsed="false">
      <c r="A80" s="0" t="s">
        <v>156</v>
      </c>
      <c r="B80" s="13" t="n">
        <v>97096</v>
      </c>
      <c r="C80" s="1" t="n">
        <v>106.1962907</v>
      </c>
      <c r="D80" s="1" t="n">
        <v>108.9986713</v>
      </c>
      <c r="E80" s="1" t="n">
        <v>152.9350864</v>
      </c>
      <c r="F80" s="1" t="n">
        <v>881.3397591</v>
      </c>
      <c r="G80" s="1" t="n">
        <v>713.2883696</v>
      </c>
      <c r="H80" s="1" t="n">
        <v>1037.015605</v>
      </c>
      <c r="I80" s="1" t="n">
        <v>0.307848238</v>
      </c>
      <c r="J80" s="1" t="n">
        <v>0.319097231</v>
      </c>
      <c r="K80" s="1" t="n">
        <v>0.371078986</v>
      </c>
      <c r="L80" s="14" t="n">
        <f aca="false">AVERAGE(C80:E80)</f>
        <v>122.710016133333</v>
      </c>
      <c r="M80" s="0" t="n">
        <v>130.9592034</v>
      </c>
      <c r="N80" s="14" t="n">
        <f aca="false">AVERAGE(F80:H80)</f>
        <v>877.2145779</v>
      </c>
      <c r="O80" s="0" t="n">
        <v>939.8894227</v>
      </c>
      <c r="P80" s="14" t="n">
        <f aca="false">AVERAGE(I80:K80)</f>
        <v>0.332674818333333</v>
      </c>
      <c r="Q80" s="0" t="n">
        <v>0.343589181</v>
      </c>
    </row>
    <row r="81" customFormat="false" ht="13.5" hidden="false" customHeight="false" outlineLevel="0" collapsed="false">
      <c r="A81" s="0" t="s">
        <v>157</v>
      </c>
      <c r="B81" s="13" t="n">
        <v>97097</v>
      </c>
      <c r="C81" s="1" t="n">
        <v>123.1237816</v>
      </c>
      <c r="D81" s="1" t="n">
        <v>146.9152116</v>
      </c>
      <c r="E81" s="1" t="n">
        <v>142.1836819</v>
      </c>
      <c r="F81" s="1" t="n">
        <v>1840.716429</v>
      </c>
      <c r="G81" s="1" t="n">
        <v>1604.28551</v>
      </c>
      <c r="H81" s="1" t="n">
        <v>1738.919623</v>
      </c>
      <c r="I81" s="1" t="n">
        <v>0.218822418</v>
      </c>
      <c r="J81" s="1" t="n">
        <v>0.301289032</v>
      </c>
      <c r="K81" s="1" t="n">
        <v>0.262317322</v>
      </c>
      <c r="L81" s="14" t="n">
        <f aca="false">AVERAGE(C81:E81)</f>
        <v>137.407558366667</v>
      </c>
      <c r="M81" s="0" t="n">
        <v>144.5362943</v>
      </c>
      <c r="N81" s="14" t="n">
        <f aca="false">AVERAGE(F81:H81)</f>
        <v>1727.973854</v>
      </c>
      <c r="O81" s="0" t="n">
        <v>1730.008334</v>
      </c>
      <c r="P81" s="14" t="n">
        <f aca="false">AVERAGE(I81:K81)</f>
        <v>0.260809590666667</v>
      </c>
      <c r="Q81" s="0" t="n">
        <v>0.286505068</v>
      </c>
    </row>
    <row r="82" customFormat="false" ht="13.5" hidden="false" customHeight="false" outlineLevel="0" collapsed="false">
      <c r="A82" s="0" t="s">
        <v>158</v>
      </c>
      <c r="B82" s="13" t="s">
        <v>159</v>
      </c>
      <c r="C82" s="1" t="n">
        <v>154.0141651</v>
      </c>
      <c r="D82" s="1" t="n">
        <v>134.7252121</v>
      </c>
      <c r="E82" s="1" t="n">
        <v>208.8773739</v>
      </c>
      <c r="F82" s="1" t="n">
        <v>1640.038406</v>
      </c>
      <c r="G82" s="1" t="n">
        <v>1392.55421</v>
      </c>
      <c r="H82" s="1" t="n">
        <v>1723.997691</v>
      </c>
      <c r="I82" s="1" t="n">
        <v>0.349320816</v>
      </c>
      <c r="J82" s="1" t="n">
        <v>0.268302975</v>
      </c>
      <c r="K82" s="1" t="n">
        <v>0.371495889</v>
      </c>
      <c r="L82" s="14" t="n">
        <f aca="false">AVERAGE(C82:E82)</f>
        <v>165.872250366667</v>
      </c>
      <c r="M82" s="0" t="n">
        <v>170.831011</v>
      </c>
      <c r="N82" s="14" t="n">
        <f aca="false">AVERAGE(F82:H82)</f>
        <v>1585.53010233333</v>
      </c>
      <c r="O82" s="0" t="n">
        <v>1597.717679</v>
      </c>
      <c r="P82" s="14" t="n">
        <f aca="false">AVERAGE(I82:K82)</f>
        <v>0.32970656</v>
      </c>
      <c r="Q82" s="0" t="n">
        <v>0.341231429</v>
      </c>
    </row>
    <row r="83" customFormat="false" ht="13.5" hidden="false" customHeight="false" outlineLevel="0" collapsed="false">
      <c r="A83" s="0" t="s">
        <v>160</v>
      </c>
      <c r="B83" s="13" t="s">
        <v>161</v>
      </c>
      <c r="C83" s="1" t="n">
        <v>177.7609564</v>
      </c>
      <c r="D83" s="1" t="n">
        <v>222.8537165</v>
      </c>
      <c r="E83" s="1" t="n">
        <v>208.7462824</v>
      </c>
      <c r="F83" s="1" t="n">
        <v>2203.567935</v>
      </c>
      <c r="G83" s="1" t="n">
        <v>1952.597423</v>
      </c>
      <c r="H83" s="1" t="n">
        <v>1882.076293</v>
      </c>
      <c r="I83" s="1" t="n">
        <v>0.275987246</v>
      </c>
      <c r="J83" s="1" t="n">
        <v>0.42042157</v>
      </c>
      <c r="K83" s="1" t="n">
        <v>0.326298475</v>
      </c>
      <c r="L83" s="14" t="n">
        <f aca="false">AVERAGE(C83:E83)</f>
        <v>203.120318433333</v>
      </c>
      <c r="M83" s="0" t="n">
        <v>205.2395125</v>
      </c>
      <c r="N83" s="14" t="n">
        <f aca="false">AVERAGE(F83:H83)</f>
        <v>2012.747217</v>
      </c>
      <c r="O83" s="0" t="n">
        <v>1994.48364</v>
      </c>
      <c r="P83" s="14" t="n">
        <f aca="false">AVERAGE(I83:K83)</f>
        <v>0.340902430333333</v>
      </c>
      <c r="Q83" s="0" t="n">
        <v>0.350124553</v>
      </c>
    </row>
    <row r="84" customFormat="false" ht="13.5" hidden="false" customHeight="false" outlineLevel="0" collapsed="false">
      <c r="A84" s="0" t="s">
        <v>162</v>
      </c>
      <c r="B84" s="13" t="s">
        <v>163</v>
      </c>
      <c r="C84" s="1" t="n">
        <v>167.687523</v>
      </c>
      <c r="D84" s="1" t="n">
        <v>168.3796165</v>
      </c>
      <c r="E84" s="1" t="n">
        <v>225.5309681</v>
      </c>
      <c r="F84" s="1" t="n">
        <v>1957.749498</v>
      </c>
      <c r="G84" s="1" t="n">
        <v>1657.221211</v>
      </c>
      <c r="H84" s="1" t="n">
        <v>1873.596073</v>
      </c>
      <c r="I84" s="1" t="n">
        <v>0.281869924</v>
      </c>
      <c r="J84" s="1" t="n">
        <v>0.350869268</v>
      </c>
      <c r="K84" s="1" t="n">
        <v>0.37945945</v>
      </c>
      <c r="L84" s="14" t="n">
        <f aca="false">AVERAGE(C84:E84)</f>
        <v>187.1993692</v>
      </c>
      <c r="M84" s="0" t="n">
        <v>190.6099287</v>
      </c>
      <c r="N84" s="14" t="n">
        <f aca="false">AVERAGE(F84:H84)</f>
        <v>1829.52226066667</v>
      </c>
      <c r="O84" s="0" t="n">
        <v>1816.535188</v>
      </c>
      <c r="P84" s="14" t="n">
        <f aca="false">AVERAGE(I84:K84)</f>
        <v>0.337399547333333</v>
      </c>
      <c r="Q84" s="0" t="n">
        <v>0.348820686</v>
      </c>
    </row>
    <row r="85" customFormat="false" ht="13.5" hidden="false" customHeight="false" outlineLevel="0" collapsed="false">
      <c r="A85" s="0" t="s">
        <v>164</v>
      </c>
      <c r="B85" s="13" t="s">
        <v>165</v>
      </c>
      <c r="C85" s="1" t="n">
        <v>144.1006255</v>
      </c>
      <c r="D85" s="1" t="n">
        <v>179.8369084</v>
      </c>
      <c r="E85" s="1" t="n">
        <v>230.8558424</v>
      </c>
      <c r="F85" s="1" t="n">
        <v>2174.793991</v>
      </c>
      <c r="G85" s="1" t="n">
        <v>2009.075563</v>
      </c>
      <c r="H85" s="1" t="n">
        <v>1994.50094</v>
      </c>
      <c r="I85" s="1" t="n">
        <v>0.275835761</v>
      </c>
      <c r="J85" s="1" t="n">
        <v>0.322615611</v>
      </c>
      <c r="K85" s="1" t="n">
        <v>0.403606054</v>
      </c>
      <c r="L85" s="14" t="n">
        <f aca="false">AVERAGE(C85:E85)</f>
        <v>184.931125433333</v>
      </c>
      <c r="M85" s="0" t="n">
        <v>188.4369531</v>
      </c>
      <c r="N85" s="14" t="n">
        <f aca="false">AVERAGE(F85:H85)</f>
        <v>2059.45683133333</v>
      </c>
      <c r="O85" s="0" t="n">
        <v>2037.86389</v>
      </c>
      <c r="P85" s="14" t="n">
        <f aca="false">AVERAGE(I85:K85)</f>
        <v>0.334019142</v>
      </c>
      <c r="Q85" s="0" t="n">
        <v>0.344657007</v>
      </c>
    </row>
    <row r="86" customFormat="false" ht="13.5" hidden="false" customHeight="false" outlineLevel="0" collapsed="false">
      <c r="A86" s="0" t="s">
        <v>166</v>
      </c>
      <c r="B86" s="13" t="s">
        <v>167</v>
      </c>
      <c r="C86" s="1" t="n">
        <v>154.0727585</v>
      </c>
      <c r="D86" s="1" t="n">
        <v>195.8761414</v>
      </c>
      <c r="E86" s="1" t="n">
        <v>212.540369</v>
      </c>
      <c r="F86" s="1" t="n">
        <v>1817.923655</v>
      </c>
      <c r="G86" s="1" t="n">
        <v>1390.453652</v>
      </c>
      <c r="H86" s="1" t="n">
        <v>2038.077485</v>
      </c>
      <c r="I86" s="1" t="n">
        <v>0.301838094</v>
      </c>
      <c r="J86" s="1" t="n">
        <v>0.249785376</v>
      </c>
      <c r="K86" s="1" t="n">
        <v>0.199992085</v>
      </c>
      <c r="L86" s="14" t="n">
        <f aca="false">AVERAGE(C86:E86)</f>
        <v>187.496422966667</v>
      </c>
      <c r="M86" s="0" t="n">
        <v>190.8066879</v>
      </c>
      <c r="N86" s="14" t="n">
        <f aca="false">AVERAGE(F86:H86)</f>
        <v>1748.818264</v>
      </c>
      <c r="O86" s="0" t="n">
        <v>1749.366998</v>
      </c>
      <c r="P86" s="14" t="n">
        <f aca="false">AVERAGE(I86:K86)</f>
        <v>0.250538518333333</v>
      </c>
      <c r="Q86" s="0" t="n">
        <v>0.278346532</v>
      </c>
    </row>
    <row r="87" customFormat="false" ht="13.5" hidden="false" customHeight="false" outlineLevel="0" collapsed="false">
      <c r="A87" s="0" t="s">
        <v>168</v>
      </c>
      <c r="B87" s="13" t="n">
        <v>97177</v>
      </c>
      <c r="C87" s="1" t="n">
        <v>183.7750284</v>
      </c>
      <c r="D87" s="1" t="n">
        <v>192.0229501</v>
      </c>
      <c r="E87" s="1" t="n">
        <v>238.9381388</v>
      </c>
      <c r="F87" s="1" t="n">
        <v>2119.63912</v>
      </c>
      <c r="G87" s="1" t="n">
        <v>1473.170664</v>
      </c>
      <c r="H87" s="1" t="n">
        <v>1980.509099</v>
      </c>
      <c r="I87" s="1" t="n">
        <v>0.254664753</v>
      </c>
      <c r="J87" s="1" t="n">
        <v>0.416652381</v>
      </c>
      <c r="K87" s="1" t="n">
        <v>0.368960935</v>
      </c>
      <c r="L87" s="14" t="n">
        <f aca="false">AVERAGE(C87:E87)</f>
        <v>204.9120391</v>
      </c>
      <c r="M87" s="0" t="n">
        <v>206.8946432</v>
      </c>
      <c r="N87" s="14" t="n">
        <f aca="false">AVERAGE(F87:H87)</f>
        <v>1857.772961</v>
      </c>
      <c r="O87" s="0" t="n">
        <v>1850.555629</v>
      </c>
      <c r="P87" s="14" t="n">
        <f aca="false">AVERAGE(I87:K87)</f>
        <v>0.346759356333333</v>
      </c>
      <c r="Q87" s="0" t="n">
        <v>0.354776836</v>
      </c>
    </row>
    <row r="88" customFormat="false" ht="13.5" hidden="false" customHeight="false" outlineLevel="0" collapsed="false">
      <c r="A88" s="0" t="s">
        <v>169</v>
      </c>
      <c r="B88" s="13" t="n">
        <v>96021</v>
      </c>
      <c r="C88" s="1" t="n">
        <v>268.9962889</v>
      </c>
      <c r="D88" s="1" t="n">
        <v>299.1825834</v>
      </c>
      <c r="E88" s="1" t="n">
        <v>351.435278</v>
      </c>
      <c r="F88" s="1" t="n">
        <v>2139.328464</v>
      </c>
      <c r="G88" s="1" t="n">
        <v>1916.772114</v>
      </c>
      <c r="H88" s="1" t="n">
        <v>2566.928369</v>
      </c>
      <c r="I88" s="1" t="n">
        <v>0.350926041</v>
      </c>
      <c r="J88" s="1" t="n">
        <v>0.368028583</v>
      </c>
      <c r="K88" s="1" t="n">
        <v>0.385782941</v>
      </c>
      <c r="L88" s="14" t="n">
        <f aca="false">AVERAGE(C88:E88)</f>
        <v>306.5380501</v>
      </c>
      <c r="M88" s="0" t="n">
        <v>300.944505</v>
      </c>
      <c r="N88" s="14" t="n">
        <f aca="false">AVERAGE(F88:H88)</f>
        <v>2207.67631566667</v>
      </c>
      <c r="O88" s="0" t="n">
        <v>2176.420965</v>
      </c>
      <c r="P88" s="14" t="n">
        <f aca="false">AVERAGE(I88:K88)</f>
        <v>0.368245855</v>
      </c>
      <c r="Q88" s="0" t="n">
        <v>0.372046751</v>
      </c>
    </row>
    <row r="89" customFormat="false" ht="13.5" hidden="false" customHeight="false" outlineLevel="0" collapsed="false">
      <c r="A89" s="0" t="s">
        <v>170</v>
      </c>
      <c r="B89" s="13" t="n">
        <v>96063</v>
      </c>
      <c r="C89" s="1" t="n">
        <v>319.4400758</v>
      </c>
      <c r="D89" s="1" t="n">
        <v>383.7565571</v>
      </c>
      <c r="E89" s="1" t="n">
        <v>338.062954</v>
      </c>
      <c r="F89" s="1" t="n">
        <v>1806.381077</v>
      </c>
      <c r="G89" s="1" t="n">
        <v>1299.505133</v>
      </c>
      <c r="H89" s="1" t="n">
        <v>1886.990547</v>
      </c>
      <c r="I89" s="1" t="n">
        <v>0.480229055</v>
      </c>
      <c r="J89" s="1" t="n">
        <v>0.589914372</v>
      </c>
      <c r="K89" s="1" t="n">
        <v>0.508417162</v>
      </c>
      <c r="L89" s="14" t="n">
        <f aca="false">AVERAGE(C89:E89)</f>
        <v>347.086528966667</v>
      </c>
      <c r="M89" s="0" t="n">
        <v>338.2306131</v>
      </c>
      <c r="N89" s="14" t="n">
        <f aca="false">AVERAGE(F89:H89)</f>
        <v>1664.29225233333</v>
      </c>
      <c r="O89" s="0" t="n">
        <v>1670.865826</v>
      </c>
      <c r="P89" s="14" t="n">
        <f aca="false">AVERAGE(I89:K89)</f>
        <v>0.526186863</v>
      </c>
      <c r="Q89" s="0" t="n">
        <v>0.497300008</v>
      </c>
    </row>
    <row r="90" customFormat="false" ht="13.5" hidden="false" customHeight="false" outlineLevel="0" collapsed="false">
      <c r="A90" s="0" t="s">
        <v>171</v>
      </c>
      <c r="B90" s="13" t="s">
        <v>172</v>
      </c>
      <c r="C90" s="1" t="n">
        <v>203.8034685</v>
      </c>
      <c r="D90" s="1" t="n">
        <v>258.6837771</v>
      </c>
      <c r="E90" s="1" t="n">
        <v>247.7397963</v>
      </c>
      <c r="F90" s="1" t="n">
        <v>1195.401618</v>
      </c>
      <c r="G90" s="1" t="n">
        <v>918.2140969</v>
      </c>
      <c r="H90" s="1" t="n">
        <v>987.8322457</v>
      </c>
      <c r="I90" s="1" t="n">
        <v>0.442520063</v>
      </c>
      <c r="J90" s="1" t="n">
        <v>0.53746555</v>
      </c>
      <c r="K90" s="1" t="n">
        <v>0.568509923</v>
      </c>
      <c r="L90" s="14" t="n">
        <f aca="false">AVERAGE(C90:E90)</f>
        <v>236.7423473</v>
      </c>
      <c r="M90" s="0" t="n">
        <v>236.298402</v>
      </c>
      <c r="N90" s="14" t="n">
        <f aca="false">AVERAGE(F90:H90)</f>
        <v>1033.81598686667</v>
      </c>
      <c r="O90" s="0" t="n">
        <v>1085.328607</v>
      </c>
      <c r="P90" s="14" t="n">
        <f aca="false">AVERAGE(I90:K90)</f>
        <v>0.516165178666667</v>
      </c>
      <c r="Q90" s="0" t="n">
        <v>0.489339566</v>
      </c>
    </row>
    <row r="91" customFormat="false" ht="13.5" hidden="false" customHeight="false" outlineLevel="0" collapsed="false">
      <c r="A91" s="0" t="s">
        <v>173</v>
      </c>
      <c r="B91" s="13" t="s">
        <v>174</v>
      </c>
      <c r="C91" s="1" t="n">
        <v>220.7380254</v>
      </c>
      <c r="D91" s="1" t="n">
        <v>207.5567695</v>
      </c>
      <c r="E91" s="1" t="n">
        <v>269.0396564</v>
      </c>
      <c r="F91" s="1" t="n">
        <v>1899.721047</v>
      </c>
      <c r="G91" s="1" t="n">
        <v>1739.870858</v>
      </c>
      <c r="H91" s="1" t="n">
        <v>2131.765204</v>
      </c>
      <c r="I91" s="1" t="n">
        <v>0.371915995</v>
      </c>
      <c r="J91" s="1" t="n">
        <v>0.411509007</v>
      </c>
      <c r="K91" s="1" t="n">
        <v>0.425744381</v>
      </c>
      <c r="L91" s="14" t="n">
        <f aca="false">AVERAGE(C91:E91)</f>
        <v>232.4448171</v>
      </c>
      <c r="M91" s="0" t="n">
        <v>232.3284893</v>
      </c>
      <c r="N91" s="14" t="n">
        <f aca="false">AVERAGE(F91:H91)</f>
        <v>1923.785703</v>
      </c>
      <c r="O91" s="0" t="n">
        <v>1911.863119</v>
      </c>
      <c r="P91" s="14" t="n">
        <f aca="false">AVERAGE(I91:K91)</f>
        <v>0.403056461</v>
      </c>
      <c r="Q91" s="0" t="n">
        <v>0.399494851</v>
      </c>
    </row>
    <row r="92" customFormat="false" ht="13.5" hidden="false" customHeight="false" outlineLevel="0" collapsed="false">
      <c r="A92" s="0" t="s">
        <v>175</v>
      </c>
      <c r="B92" s="13" t="s">
        <v>176</v>
      </c>
      <c r="C92" s="1" t="n">
        <v>285.6302951</v>
      </c>
      <c r="D92" s="1" t="n">
        <v>303.162057</v>
      </c>
      <c r="E92" s="1" t="n">
        <v>324.7028436</v>
      </c>
      <c r="F92" s="1" t="n">
        <v>1090.45718</v>
      </c>
      <c r="G92" s="1" t="n">
        <v>1031.353816</v>
      </c>
      <c r="H92" s="1" t="n">
        <v>1095.85819</v>
      </c>
      <c r="I92" s="1" t="n">
        <v>0.50399016</v>
      </c>
      <c r="J92" s="1" t="n">
        <v>0.521051979</v>
      </c>
      <c r="K92" s="1" t="n">
        <v>0.563880138</v>
      </c>
      <c r="L92" s="14" t="n">
        <f aca="false">AVERAGE(C92:E92)</f>
        <v>304.498398566667</v>
      </c>
      <c r="M92" s="0" t="n">
        <v>298.8891432</v>
      </c>
      <c r="N92" s="14" t="n">
        <f aca="false">AVERAGE(F92:H92)</f>
        <v>1072.55639533333</v>
      </c>
      <c r="O92" s="0" t="n">
        <v>1121.307679</v>
      </c>
      <c r="P92" s="14" t="n">
        <f aca="false">AVERAGE(I92:K92)</f>
        <v>0.529640759</v>
      </c>
      <c r="Q92" s="0" t="n">
        <v>0.500043512</v>
      </c>
    </row>
    <row r="93" customFormat="false" ht="13.5" hidden="false" customHeight="false" outlineLevel="0" collapsed="false">
      <c r="A93" s="0" t="s">
        <v>177</v>
      </c>
      <c r="B93" s="13" t="n">
        <v>1188</v>
      </c>
      <c r="C93" s="1" t="n">
        <v>217.3084583</v>
      </c>
      <c r="D93" s="1" t="n">
        <v>216.117067</v>
      </c>
      <c r="E93" s="1" t="n">
        <v>281.2083915</v>
      </c>
      <c r="F93" s="1" t="n">
        <v>1822.628899</v>
      </c>
      <c r="G93" s="1" t="n">
        <v>1781.801134</v>
      </c>
      <c r="H93" s="1" t="n">
        <v>2033.212281</v>
      </c>
      <c r="I93" s="1" t="n">
        <v>0.390369813</v>
      </c>
      <c r="J93" s="1" t="n">
        <v>0.372547794</v>
      </c>
      <c r="K93" s="1" t="n">
        <v>0.477117287</v>
      </c>
      <c r="L93" s="14" t="n">
        <f aca="false">AVERAGE(C93:E93)</f>
        <v>238.2113056</v>
      </c>
      <c r="M93" s="0" t="n">
        <v>237.6553758</v>
      </c>
      <c r="N93" s="14" t="n">
        <f aca="false">AVERAGE(F93:H93)</f>
        <v>1879.21410466667</v>
      </c>
      <c r="O93" s="0" t="n">
        <v>1870.468492</v>
      </c>
      <c r="P93" s="14" t="n">
        <f aca="false">AVERAGE(I93:K93)</f>
        <v>0.413344964666667</v>
      </c>
      <c r="Q93" s="0" t="n">
        <v>0.407667233</v>
      </c>
    </row>
    <row r="94" customFormat="false" ht="13.5" hidden="false" customHeight="false" outlineLevel="0" collapsed="false">
      <c r="A94" s="0" t="s">
        <v>178</v>
      </c>
      <c r="B94" s="13" t="s">
        <v>179</v>
      </c>
      <c r="C94" s="1" t="n">
        <v>229.1229975</v>
      </c>
      <c r="D94" s="1" t="n">
        <v>246.006284</v>
      </c>
      <c r="E94" s="1" t="n">
        <v>270.8022385</v>
      </c>
      <c r="F94" s="1" t="n">
        <v>1763.730095</v>
      </c>
      <c r="G94" s="1" t="n">
        <v>1567.958789</v>
      </c>
      <c r="H94" s="1" t="n">
        <v>1872.161476</v>
      </c>
      <c r="I94" s="1" t="n">
        <v>0.402869364</v>
      </c>
      <c r="J94" s="1" t="n">
        <v>0.420439798</v>
      </c>
      <c r="K94" s="1" t="n">
        <v>0.458710902</v>
      </c>
      <c r="L94" s="14" t="n">
        <f aca="false">AVERAGE(C94:E94)</f>
        <v>248.64384</v>
      </c>
      <c r="M94" s="0" t="n">
        <v>247.2925971</v>
      </c>
      <c r="N94" s="14" t="n">
        <f aca="false">AVERAGE(F94:H94)</f>
        <v>1734.61678666667</v>
      </c>
      <c r="O94" s="0" t="n">
        <v>1736.177773</v>
      </c>
      <c r="P94" s="14" t="n">
        <f aca="false">AVERAGE(I94:K94)</f>
        <v>0.427340021333333</v>
      </c>
      <c r="Q94" s="0" t="n">
        <v>0.418783811</v>
      </c>
    </row>
    <row r="95" customFormat="false" ht="13.5" hidden="false" customHeight="false" outlineLevel="0" collapsed="false">
      <c r="A95" s="0" t="s">
        <v>180</v>
      </c>
      <c r="B95" s="13" t="s">
        <v>181</v>
      </c>
      <c r="C95" s="1" t="n">
        <v>142.7076613</v>
      </c>
      <c r="D95" s="1" t="n">
        <v>146.8867806</v>
      </c>
      <c r="E95" s="1" t="n">
        <v>221.7017535</v>
      </c>
      <c r="F95" s="1" t="n">
        <v>1720.517981</v>
      </c>
      <c r="G95" s="1" t="n">
        <v>1585.24638</v>
      </c>
      <c r="H95" s="1" t="n">
        <v>1448.424719</v>
      </c>
      <c r="I95" s="1" t="n">
        <v>0.265560533</v>
      </c>
      <c r="J95" s="1" t="n">
        <v>0.30020672</v>
      </c>
      <c r="K95" s="1" t="n">
        <v>0.444900082</v>
      </c>
      <c r="L95" s="14" t="n">
        <f aca="false">AVERAGE(C95:E95)</f>
        <v>170.432065133333</v>
      </c>
      <c r="M95" s="0" t="n">
        <v>175.0432132</v>
      </c>
      <c r="N95" s="14" t="n">
        <f aca="false">AVERAGE(F95:H95)</f>
        <v>1584.72969333333</v>
      </c>
      <c r="O95" s="0" t="n">
        <v>1596.974322</v>
      </c>
      <c r="P95" s="14" t="n">
        <f aca="false">AVERAGE(I95:K95)</f>
        <v>0.336889111666667</v>
      </c>
      <c r="Q95" s="0" t="n">
        <v>0.346936686</v>
      </c>
    </row>
    <row r="96" customFormat="false" ht="13.5" hidden="false" customHeight="false" outlineLevel="0" collapsed="false">
      <c r="A96" s="0" t="s">
        <v>182</v>
      </c>
      <c r="B96" s="13" t="s">
        <v>183</v>
      </c>
      <c r="C96" s="1" t="n">
        <v>208.121499</v>
      </c>
      <c r="D96" s="1" t="n">
        <v>193.5039506</v>
      </c>
      <c r="E96" s="1" t="n">
        <v>227.453944</v>
      </c>
      <c r="F96" s="1" t="n">
        <v>1554.711914</v>
      </c>
      <c r="G96" s="1" t="n">
        <v>1204.371828</v>
      </c>
      <c r="H96" s="1" t="n">
        <v>1247.036231</v>
      </c>
      <c r="I96" s="1" t="n">
        <v>0.387904598</v>
      </c>
      <c r="J96" s="1" t="n">
        <v>0.480061421</v>
      </c>
      <c r="K96" s="1" t="n">
        <v>0.466119457</v>
      </c>
      <c r="L96" s="14" t="n">
        <f aca="false">AVERAGE(C96:E96)</f>
        <v>209.6931312</v>
      </c>
      <c r="M96" s="0" t="n">
        <v>211.3112539</v>
      </c>
      <c r="N96" s="14" t="n">
        <f aca="false">AVERAGE(F96:H96)</f>
        <v>1335.37332433333</v>
      </c>
      <c r="O96" s="0" t="n">
        <v>1365.39156</v>
      </c>
      <c r="P96" s="14" t="n">
        <f aca="false">AVERAGE(I96:K96)</f>
        <v>0.444695158666667</v>
      </c>
      <c r="Q96" s="0" t="n">
        <v>0.432569374</v>
      </c>
    </row>
    <row r="97" customFormat="false" ht="13.5" hidden="false" customHeight="false" outlineLevel="0" collapsed="false">
      <c r="A97" s="0" t="s">
        <v>184</v>
      </c>
      <c r="B97" s="13" t="n">
        <v>93205</v>
      </c>
      <c r="C97" s="1" t="n">
        <v>169.5202314</v>
      </c>
      <c r="D97" s="1" t="n">
        <v>209.2101369</v>
      </c>
      <c r="E97" s="1" t="n">
        <v>225.4785325</v>
      </c>
      <c r="F97" s="1" t="n">
        <v>1639.481974</v>
      </c>
      <c r="G97" s="1" t="n">
        <v>2111.82341</v>
      </c>
      <c r="H97" s="1" t="n">
        <v>1960.606163</v>
      </c>
      <c r="I97" s="1" t="n">
        <v>0.294762022</v>
      </c>
      <c r="J97" s="1" t="n">
        <v>0.319953649</v>
      </c>
      <c r="K97" s="1" t="n">
        <v>0.3009896</v>
      </c>
      <c r="L97" s="14" t="n">
        <f aca="false">AVERAGE(C97:E97)</f>
        <v>201.402966933333</v>
      </c>
      <c r="M97" s="0" t="n">
        <v>203.6530814</v>
      </c>
      <c r="N97" s="14" t="n">
        <f aca="false">AVERAGE(F97:H97)</f>
        <v>1903.97051566667</v>
      </c>
      <c r="O97" s="0" t="n">
        <v>1893.460318</v>
      </c>
      <c r="P97" s="14" t="n">
        <f aca="false">AVERAGE(I97:K97)</f>
        <v>0.305235090333333</v>
      </c>
      <c r="Q97" s="0" t="n">
        <v>0.321793209</v>
      </c>
    </row>
    <row r="98" customFormat="false" ht="13.5" hidden="false" customHeight="false" outlineLevel="0" collapsed="false">
      <c r="A98" s="0" t="s">
        <v>185</v>
      </c>
      <c r="B98" s="13" t="n">
        <v>93210</v>
      </c>
      <c r="C98" s="1" t="n">
        <v>158.6022306</v>
      </c>
      <c r="D98" s="1" t="n">
        <v>199.7847022</v>
      </c>
      <c r="E98" s="1" t="n">
        <v>219.4896005</v>
      </c>
      <c r="F98" s="1" t="n">
        <v>1123.330002</v>
      </c>
      <c r="G98" s="1" t="n">
        <v>932.0149005</v>
      </c>
      <c r="H98" s="1" t="n">
        <v>885.1617492</v>
      </c>
      <c r="I98" s="1" t="n">
        <v>0.468101244</v>
      </c>
      <c r="J98" s="1" t="n">
        <v>0.495163508</v>
      </c>
      <c r="K98" s="1" t="n">
        <v>0.615397831</v>
      </c>
      <c r="L98" s="14" t="n">
        <f aca="false">AVERAGE(C98:E98)</f>
        <v>192.6255111</v>
      </c>
      <c r="M98" s="0" t="n">
        <v>195.5447655</v>
      </c>
      <c r="N98" s="14" t="n">
        <f aca="false">AVERAGE(F98:H98)</f>
        <v>980.1688839</v>
      </c>
      <c r="O98" s="0" t="n">
        <v>1035.505358</v>
      </c>
      <c r="P98" s="14" t="n">
        <f aca="false">AVERAGE(I98:K98)</f>
        <v>0.526220861</v>
      </c>
      <c r="Q98" s="0" t="n">
        <v>0.497327013</v>
      </c>
    </row>
    <row r="99" customFormat="false" ht="13.5" hidden="false" customHeight="false" outlineLevel="0" collapsed="false">
      <c r="A99" s="0" t="s">
        <v>186</v>
      </c>
      <c r="B99" s="13" t="s">
        <v>187</v>
      </c>
      <c r="C99" s="1" t="n">
        <v>232.5766462</v>
      </c>
      <c r="D99" s="1" t="n">
        <v>209.1432124</v>
      </c>
      <c r="E99" s="1" t="n">
        <v>241.473433</v>
      </c>
      <c r="F99" s="1" t="n">
        <v>1776.241515</v>
      </c>
      <c r="G99" s="1" t="n">
        <v>1401.119965</v>
      </c>
      <c r="H99" s="1" t="n">
        <v>1539.358154</v>
      </c>
      <c r="I99" s="1" t="n">
        <v>0.353043794</v>
      </c>
      <c r="J99" s="1" t="n">
        <v>0.465287537</v>
      </c>
      <c r="K99" s="1" t="n">
        <v>0.39343513</v>
      </c>
      <c r="L99" s="14" t="n">
        <f aca="false">AVERAGE(C99:E99)</f>
        <v>227.7310972</v>
      </c>
      <c r="M99" s="0" t="n">
        <v>227.8103484</v>
      </c>
      <c r="N99" s="14" t="n">
        <f aca="false">AVERAGE(F99:H99)</f>
        <v>1572.239878</v>
      </c>
      <c r="O99" s="0" t="n">
        <v>1591.214908</v>
      </c>
      <c r="P99" s="14" t="n">
        <f aca="false">AVERAGE(I99:K99)</f>
        <v>0.403922153666667</v>
      </c>
      <c r="Q99" s="0" t="n">
        <v>0.399527529</v>
      </c>
    </row>
    <row r="100" customFormat="false" ht="13.5" hidden="false" customHeight="false" outlineLevel="0" collapsed="false">
      <c r="A100" s="0" t="s">
        <v>188</v>
      </c>
      <c r="B100" s="13" t="s">
        <v>189</v>
      </c>
      <c r="C100" s="1" t="n">
        <v>191.3744791</v>
      </c>
      <c r="D100" s="1" t="n">
        <v>206.8274044</v>
      </c>
      <c r="E100" s="1" t="n">
        <v>236.6261113</v>
      </c>
      <c r="F100" s="1" t="n">
        <v>1568.066157</v>
      </c>
      <c r="G100" s="1" t="n">
        <v>1828.017088</v>
      </c>
      <c r="H100" s="1" t="n">
        <v>1606.730402</v>
      </c>
      <c r="I100" s="1" t="n">
        <v>0.427585526</v>
      </c>
      <c r="J100" s="1" t="n">
        <v>0.263030957</v>
      </c>
      <c r="K100" s="1" t="n">
        <v>0.45973847</v>
      </c>
      <c r="L100" s="14" t="n">
        <f aca="false">AVERAGE(C100:E100)</f>
        <v>211.6093316</v>
      </c>
      <c r="M100" s="0" t="n">
        <v>213.0813748</v>
      </c>
      <c r="N100" s="14" t="n">
        <f aca="false">AVERAGE(F100:H100)</f>
        <v>1667.604549</v>
      </c>
      <c r="O100" s="0" t="n">
        <v>1673.942029</v>
      </c>
      <c r="P100" s="14" t="n">
        <f aca="false">AVERAGE(I100:K100)</f>
        <v>0.383451651</v>
      </c>
      <c r="Q100" s="0" t="n">
        <v>0.383922324</v>
      </c>
    </row>
    <row r="101" customFormat="false" ht="13.5" hidden="false" customHeight="false" outlineLevel="0" collapsed="false">
      <c r="A101" s="0" t="s">
        <v>190</v>
      </c>
      <c r="B101" s="13" t="s">
        <v>191</v>
      </c>
      <c r="C101" s="1" t="n">
        <v>240.5800202</v>
      </c>
      <c r="D101" s="1" t="n">
        <v>247.1267957</v>
      </c>
      <c r="E101" s="1" t="n">
        <v>233.6003115</v>
      </c>
      <c r="F101" s="1" t="n">
        <v>1436.205722</v>
      </c>
      <c r="G101" s="1" t="n">
        <v>1577.184098</v>
      </c>
      <c r="H101" s="1" t="n">
        <v>1938.259297</v>
      </c>
      <c r="I101" s="1" t="n">
        <v>0.430151805</v>
      </c>
      <c r="J101" s="1" t="n">
        <v>0.430188007</v>
      </c>
      <c r="K101" s="1" t="n">
        <v>0.359714076</v>
      </c>
      <c r="L101" s="14" t="n">
        <f aca="false">AVERAGE(C101:E101)</f>
        <v>240.435709133333</v>
      </c>
      <c r="M101" s="0" t="n">
        <v>239.7102043</v>
      </c>
      <c r="N101" s="14" t="n">
        <f aca="false">AVERAGE(F101:H101)</f>
        <v>1650.54970566667</v>
      </c>
      <c r="O101" s="0" t="n">
        <v>1658.10282</v>
      </c>
      <c r="P101" s="14" t="n">
        <f aca="false">AVERAGE(I101:K101)</f>
        <v>0.406684629333333</v>
      </c>
      <c r="Q101" s="0" t="n">
        <v>0.402376785</v>
      </c>
    </row>
    <row r="102" customFormat="false" ht="13.5" hidden="false" customHeight="false" outlineLevel="0" collapsed="false">
      <c r="A102" s="0" t="s">
        <v>192</v>
      </c>
      <c r="B102" s="13" t="s">
        <v>193</v>
      </c>
      <c r="C102" s="1" t="n">
        <v>155.9109971</v>
      </c>
      <c r="D102" s="1" t="n">
        <v>181.9778771</v>
      </c>
      <c r="E102" s="1" t="n">
        <v>243.8092805</v>
      </c>
      <c r="F102" s="1" t="n">
        <v>1676.84526</v>
      </c>
      <c r="G102" s="1" t="n">
        <v>1772.471589</v>
      </c>
      <c r="H102" s="1" t="n">
        <v>2004.629941</v>
      </c>
      <c r="I102" s="1" t="n">
        <v>0.261076219</v>
      </c>
      <c r="J102" s="1" t="n">
        <v>0.242224325</v>
      </c>
      <c r="K102" s="1" t="n">
        <v>0.320375746</v>
      </c>
      <c r="L102" s="14" t="n">
        <f aca="false">AVERAGE(C102:E102)</f>
        <v>193.8993849</v>
      </c>
      <c r="M102" s="0" t="n">
        <v>196.7860451</v>
      </c>
      <c r="N102" s="14" t="n">
        <f aca="false">AVERAGE(F102:H102)</f>
        <v>1817.98226333333</v>
      </c>
      <c r="O102" s="0" t="n">
        <v>1813.532452</v>
      </c>
      <c r="P102" s="14" t="n">
        <f aca="false">AVERAGE(I102:K102)</f>
        <v>0.274558763333333</v>
      </c>
      <c r="Q102" s="0" t="n">
        <v>0.298115517</v>
      </c>
    </row>
    <row r="103" customFormat="false" ht="13.5" hidden="false" customHeight="false" outlineLevel="0" collapsed="false">
      <c r="A103" s="0" t="s">
        <v>194</v>
      </c>
      <c r="B103" s="13" t="s">
        <v>195</v>
      </c>
      <c r="C103" s="1" t="n">
        <v>202.9314032</v>
      </c>
      <c r="D103" s="1" t="n">
        <v>213.9509095</v>
      </c>
      <c r="E103" s="1" t="n">
        <v>257.7748291</v>
      </c>
      <c r="F103" s="1" t="n">
        <v>1274.128177</v>
      </c>
      <c r="G103" s="1" t="n">
        <v>1509.614127</v>
      </c>
      <c r="H103" s="1" t="n">
        <v>1367.098152</v>
      </c>
      <c r="I103" s="1" t="n">
        <v>0.390081959</v>
      </c>
      <c r="J103" s="1" t="n">
        <v>0.331364991</v>
      </c>
      <c r="K103" s="1" t="n">
        <v>0.458396956</v>
      </c>
      <c r="L103" s="14" t="n">
        <f aca="false">AVERAGE(C103:E103)</f>
        <v>224.885713933333</v>
      </c>
      <c r="M103" s="0" t="n">
        <v>225.3456463</v>
      </c>
      <c r="N103" s="14" t="n">
        <f aca="false">AVERAGE(F103:H103)</f>
        <v>1383.61348533333</v>
      </c>
      <c r="O103" s="0" t="n">
        <v>1410.193262</v>
      </c>
      <c r="P103" s="14" t="n">
        <f aca="false">AVERAGE(I103:K103)</f>
        <v>0.393281302</v>
      </c>
      <c r="Q103" s="0" t="n">
        <v>0.39173023</v>
      </c>
    </row>
    <row r="104" customFormat="false" ht="13.5" hidden="false" customHeight="false" outlineLevel="0" collapsed="false">
      <c r="A104" s="0" t="s">
        <v>196</v>
      </c>
      <c r="B104" s="13" t="s">
        <v>197</v>
      </c>
      <c r="C104" s="1" t="n">
        <v>266.2353002</v>
      </c>
      <c r="D104" s="1" t="n">
        <v>285.68185</v>
      </c>
      <c r="E104" s="1" t="n">
        <v>263.1736564</v>
      </c>
      <c r="F104" s="1" t="n">
        <v>1550.463078</v>
      </c>
      <c r="G104" s="1" t="n">
        <v>1499.14012</v>
      </c>
      <c r="H104" s="1" t="n">
        <v>1695.331301</v>
      </c>
      <c r="I104" s="1" t="n">
        <v>0.411541958</v>
      </c>
      <c r="J104" s="1" t="n">
        <v>0.478674416</v>
      </c>
      <c r="K104" s="1" t="n">
        <v>0.424778001</v>
      </c>
      <c r="L104" s="14" t="n">
        <f aca="false">AVERAGE(C104:E104)</f>
        <v>271.696935533333</v>
      </c>
      <c r="M104" s="0" t="n">
        <v>268.5882646</v>
      </c>
      <c r="N104" s="14" t="n">
        <f aca="false">AVERAGE(F104:H104)</f>
        <v>1581.644833</v>
      </c>
      <c r="O104" s="0" t="n">
        <v>1594.109344</v>
      </c>
      <c r="P104" s="14" t="n">
        <f aca="false">AVERAGE(I104:K104)</f>
        <v>0.438331458333333</v>
      </c>
      <c r="Q104" s="0" t="n">
        <v>0.427514548</v>
      </c>
    </row>
    <row r="105" customFormat="false" ht="13.5" hidden="false" customHeight="false" outlineLevel="0" collapsed="false">
      <c r="A105" s="0" t="s">
        <v>198</v>
      </c>
      <c r="B105" s="13" t="s">
        <v>199</v>
      </c>
      <c r="C105" s="1" t="n">
        <v>229.1792206</v>
      </c>
      <c r="D105" s="1" t="n">
        <v>255.649283</v>
      </c>
      <c r="E105" s="1" t="n">
        <v>317.1610853</v>
      </c>
      <c r="F105" s="1" t="n">
        <v>961.8958228</v>
      </c>
      <c r="G105" s="1" t="n">
        <v>930.4585371</v>
      </c>
      <c r="H105" s="1" t="n">
        <v>821.2574253</v>
      </c>
      <c r="I105" s="1" t="n">
        <v>0.533860578</v>
      </c>
      <c r="J105" s="1" t="n">
        <v>0.550924995</v>
      </c>
      <c r="K105" s="1" t="n">
        <v>0.646524057</v>
      </c>
      <c r="L105" s="14" t="n">
        <f aca="false">AVERAGE(C105:E105)</f>
        <v>267.329862966667</v>
      </c>
      <c r="M105" s="0" t="n">
        <v>264.5541111</v>
      </c>
      <c r="N105" s="14" t="n">
        <f aca="false">AVERAGE(F105:H105)</f>
        <v>904.537261733333</v>
      </c>
      <c r="O105" s="0" t="n">
        <v>965.2646021</v>
      </c>
      <c r="P105" s="14" t="n">
        <f aca="false">AVERAGE(I105:K105)</f>
        <v>0.57710321</v>
      </c>
      <c r="Q105" s="0" t="n">
        <v>0.53774397</v>
      </c>
    </row>
    <row r="106" customFormat="false" ht="13.5" hidden="false" customHeight="false" outlineLevel="0" collapsed="false">
      <c r="A106" s="0" t="s">
        <v>200</v>
      </c>
      <c r="B106" s="13" t="s">
        <v>201</v>
      </c>
      <c r="C106" s="1" t="n">
        <v>197.4462744</v>
      </c>
      <c r="D106" s="1" t="n">
        <v>195.7478738</v>
      </c>
      <c r="E106" s="1" t="n">
        <v>276.0628341</v>
      </c>
      <c r="F106" s="1" t="n">
        <v>1460.816116</v>
      </c>
      <c r="G106" s="1" t="n">
        <v>1503.239899</v>
      </c>
      <c r="H106" s="1" t="n">
        <v>1437.700821</v>
      </c>
      <c r="I106" s="1" t="n">
        <v>0.377399535</v>
      </c>
      <c r="J106" s="1" t="n">
        <v>0.468489135</v>
      </c>
      <c r="K106" s="1" t="n">
        <v>0.490131041</v>
      </c>
      <c r="L106" s="14" t="n">
        <f aca="false">AVERAGE(C106:E106)</f>
        <v>223.085660766667</v>
      </c>
      <c r="M106" s="0" t="n">
        <v>223.6828183</v>
      </c>
      <c r="N106" s="14" t="n">
        <f aca="false">AVERAGE(F106:H106)</f>
        <v>1467.25227866667</v>
      </c>
      <c r="O106" s="0" t="n">
        <v>1487.870455</v>
      </c>
      <c r="P106" s="14" t="n">
        <f aca="false">AVERAGE(I106:K106)</f>
        <v>0.445339903666667</v>
      </c>
      <c r="Q106" s="0" t="n">
        <v>0.43308151</v>
      </c>
    </row>
    <row r="107" customFormat="false" ht="13.5" hidden="false" customHeight="false" outlineLevel="0" collapsed="false">
      <c r="A107" s="0" t="s">
        <v>202</v>
      </c>
      <c r="B107" s="13" t="s">
        <v>203</v>
      </c>
      <c r="C107" s="1" t="n">
        <v>148.3322585</v>
      </c>
      <c r="D107" s="1" t="n">
        <v>179.6199546</v>
      </c>
      <c r="E107" s="1" t="n">
        <v>207.0384737</v>
      </c>
      <c r="F107" s="1" t="n">
        <v>1018.827217</v>
      </c>
      <c r="G107" s="1" t="n">
        <v>1128.95416</v>
      </c>
      <c r="H107" s="1" t="n">
        <v>1351.212416</v>
      </c>
      <c r="I107" s="1" t="n">
        <v>0.405722824</v>
      </c>
      <c r="J107" s="1" t="n">
        <v>0.439315212</v>
      </c>
      <c r="K107" s="1" t="n">
        <v>0.412215832</v>
      </c>
      <c r="L107" s="14" t="n">
        <f aca="false">AVERAGE(C107:E107)</f>
        <v>178.330228933333</v>
      </c>
      <c r="M107" s="0" t="n">
        <v>181.6091098</v>
      </c>
      <c r="N107" s="14" t="n">
        <f aca="false">AVERAGE(F107:H107)</f>
        <v>1166.33126433333</v>
      </c>
      <c r="O107" s="0" t="n">
        <v>1213.743423</v>
      </c>
      <c r="P107" s="14" t="n">
        <f aca="false">AVERAGE(I107:K107)</f>
        <v>0.419084622666667</v>
      </c>
      <c r="Q107" s="0" t="n">
        <v>0.410974756</v>
      </c>
    </row>
    <row r="108" customFormat="false" ht="13.5" hidden="false" customHeight="false" outlineLevel="0" collapsed="false">
      <c r="A108" s="0" t="s">
        <v>204</v>
      </c>
      <c r="B108" s="13" t="s">
        <v>205</v>
      </c>
      <c r="C108" s="1" t="n">
        <v>199.9063146</v>
      </c>
      <c r="D108" s="1" t="n">
        <v>217.7088141</v>
      </c>
      <c r="E108" s="1" t="n">
        <v>248.7580134</v>
      </c>
      <c r="F108" s="1" t="n">
        <v>1642.853131</v>
      </c>
      <c r="G108" s="1" t="n">
        <v>1756.646542</v>
      </c>
      <c r="H108" s="1" t="n">
        <v>1706.896683</v>
      </c>
      <c r="I108" s="1" t="n">
        <v>0.357974143</v>
      </c>
      <c r="J108" s="1" t="n">
        <v>0.390994672</v>
      </c>
      <c r="K108" s="1" t="n">
        <v>0.411538207</v>
      </c>
      <c r="L108" s="14" t="n">
        <f aca="false">AVERAGE(C108:E108)</f>
        <v>222.1243807</v>
      </c>
      <c r="M108" s="0" t="n">
        <v>222.7948204</v>
      </c>
      <c r="N108" s="14" t="n">
        <f aca="false">AVERAGE(F108:H108)</f>
        <v>1702.13211866667</v>
      </c>
      <c r="O108" s="0" t="n">
        <v>1706.008545</v>
      </c>
      <c r="P108" s="14" t="n">
        <f aca="false">AVERAGE(I108:K108)</f>
        <v>0.386835674</v>
      </c>
      <c r="Q108" s="0" t="n">
        <v>0.386610327</v>
      </c>
    </row>
    <row r="109" customFormat="false" ht="13.5" hidden="false" customHeight="false" outlineLevel="0" collapsed="false">
      <c r="A109" s="0" t="s">
        <v>206</v>
      </c>
      <c r="B109" s="13" t="s">
        <v>207</v>
      </c>
      <c r="C109" s="1" t="n">
        <v>170.2666816</v>
      </c>
      <c r="D109" s="1" t="n">
        <v>187.1465427</v>
      </c>
      <c r="E109" s="1" t="n">
        <v>199.0883979</v>
      </c>
      <c r="F109" s="1" t="n">
        <v>1078.413188</v>
      </c>
      <c r="G109" s="1" t="n">
        <v>1073.013994</v>
      </c>
      <c r="H109" s="1" t="n">
        <v>1173.526559</v>
      </c>
      <c r="I109" s="1" t="n">
        <v>0.395246032</v>
      </c>
      <c r="J109" s="1" t="n">
        <v>0.468370464</v>
      </c>
      <c r="K109" s="1" t="n">
        <v>0.428713221</v>
      </c>
      <c r="L109" s="14" t="n">
        <f aca="false">AVERAGE(C109:E109)</f>
        <v>185.500540733333</v>
      </c>
      <c r="M109" s="0" t="n">
        <v>188.9629596</v>
      </c>
      <c r="N109" s="14" t="n">
        <f aca="false">AVERAGE(F109:H109)</f>
        <v>1108.31791366667</v>
      </c>
      <c r="O109" s="0" t="n">
        <v>1154.52019</v>
      </c>
      <c r="P109" s="14" t="n">
        <f aca="false">AVERAGE(I109:K109)</f>
        <v>0.430776572333333</v>
      </c>
      <c r="Q109" s="0" t="n">
        <v>0.421513538</v>
      </c>
    </row>
    <row r="110" customFormat="false" ht="13.5" hidden="false" customHeight="false" outlineLevel="0" collapsed="false">
      <c r="A110" s="0" t="s">
        <v>208</v>
      </c>
      <c r="B110" s="13" t="s">
        <v>209</v>
      </c>
      <c r="C110" s="1" t="n">
        <v>261.9799673</v>
      </c>
      <c r="D110" s="1" t="n">
        <v>256.6479681</v>
      </c>
      <c r="E110" s="1" t="n">
        <v>395.3940725</v>
      </c>
      <c r="F110" s="1" t="n">
        <v>1789.065502</v>
      </c>
      <c r="G110" s="1" t="n">
        <v>1731.607308</v>
      </c>
      <c r="H110" s="1" t="n">
        <v>1735.286115</v>
      </c>
      <c r="I110" s="1" t="n">
        <v>0.369504236</v>
      </c>
      <c r="J110" s="1" t="n">
        <v>0.358089576</v>
      </c>
      <c r="K110" s="1" t="n">
        <v>0.496137384</v>
      </c>
      <c r="L110" s="14" t="n">
        <f aca="false">AVERAGE(C110:E110)</f>
        <v>304.674002633333</v>
      </c>
      <c r="M110" s="0" t="n">
        <v>299.0513603</v>
      </c>
      <c r="N110" s="14" t="n">
        <f aca="false">AVERAGE(F110:H110)</f>
        <v>1751.98630833333</v>
      </c>
      <c r="O110" s="0" t="n">
        <v>1752.309231</v>
      </c>
      <c r="P110" s="14" t="n">
        <f aca="false">AVERAGE(I110:K110)</f>
        <v>0.407910398666667</v>
      </c>
      <c r="Q110" s="0" t="n">
        <v>0.40335044</v>
      </c>
    </row>
    <row r="111" customFormat="false" ht="13.5" hidden="false" customHeight="false" outlineLevel="0" collapsed="false">
      <c r="A111" s="0" t="s">
        <v>210</v>
      </c>
      <c r="B111" s="13" t="s">
        <v>211</v>
      </c>
      <c r="C111" s="1" t="n">
        <v>263.0605544</v>
      </c>
      <c r="D111" s="1" t="n">
        <v>276.4152097</v>
      </c>
      <c r="E111" s="1" t="n">
        <v>326.6161051</v>
      </c>
      <c r="F111" s="1" t="n">
        <v>1785.236595</v>
      </c>
      <c r="G111" s="1" t="n">
        <v>1283.34572</v>
      </c>
      <c r="H111" s="1" t="n">
        <v>1825.220514</v>
      </c>
      <c r="I111" s="1" t="n">
        <v>0.401724917</v>
      </c>
      <c r="J111" s="1" t="n">
        <v>0.498159118</v>
      </c>
      <c r="K111" s="1" t="n">
        <v>0.479504122</v>
      </c>
      <c r="L111" s="14" t="n">
        <f aca="false">AVERAGE(C111:E111)</f>
        <v>288.697289733333</v>
      </c>
      <c r="M111" s="0" t="n">
        <v>284.292615</v>
      </c>
      <c r="N111" s="14" t="n">
        <f aca="false">AVERAGE(F111:H111)</f>
        <v>1631.26760966667</v>
      </c>
      <c r="O111" s="0" t="n">
        <v>1640.195112</v>
      </c>
      <c r="P111" s="14" t="n">
        <f aca="false">AVERAGE(I111:K111)</f>
        <v>0.459796052333333</v>
      </c>
      <c r="Q111" s="0" t="n">
        <v>0.444564343</v>
      </c>
    </row>
    <row r="112" customFormat="false" ht="13.5" hidden="false" customHeight="false" outlineLevel="0" collapsed="false">
      <c r="A112" s="0" t="s">
        <v>212</v>
      </c>
      <c r="B112" s="13" t="s">
        <v>213</v>
      </c>
      <c r="C112" s="1" t="n">
        <v>165.0713005</v>
      </c>
      <c r="D112" s="1" t="n">
        <v>179.0538673</v>
      </c>
      <c r="E112" s="1" t="n">
        <v>205.4102636</v>
      </c>
      <c r="F112" s="1" t="n">
        <v>1369.019917</v>
      </c>
      <c r="G112" s="1" t="n">
        <v>1153.2476</v>
      </c>
      <c r="H112" s="1" t="n">
        <v>1373.103143</v>
      </c>
      <c r="I112" s="1" t="n">
        <v>0.374530291</v>
      </c>
      <c r="J112" s="1" t="n">
        <v>0.354049519</v>
      </c>
      <c r="K112" s="1" t="n">
        <v>0.449432865</v>
      </c>
      <c r="L112" s="14" t="n">
        <f aca="false">AVERAGE(C112:E112)</f>
        <v>183.178477133333</v>
      </c>
      <c r="M112" s="0" t="n">
        <v>186.8179161</v>
      </c>
      <c r="N112" s="14" t="n">
        <f aca="false">AVERAGE(F112:H112)</f>
        <v>1298.45688666667</v>
      </c>
      <c r="O112" s="0" t="n">
        <v>1331.10645</v>
      </c>
      <c r="P112" s="14" t="n">
        <f aca="false">AVERAGE(I112:K112)</f>
        <v>0.392670891666667</v>
      </c>
      <c r="Q112" s="0" t="n">
        <v>0.391245368</v>
      </c>
    </row>
    <row r="113" customFormat="false" ht="13.5" hidden="false" customHeight="false" outlineLevel="0" collapsed="false">
      <c r="A113" s="0" t="s">
        <v>214</v>
      </c>
      <c r="B113" s="13" t="s">
        <v>215</v>
      </c>
      <c r="C113" s="1" t="n">
        <v>181.4591079</v>
      </c>
      <c r="D113" s="1" t="n">
        <v>203.1791731</v>
      </c>
      <c r="E113" s="1" t="n">
        <v>253.4063362</v>
      </c>
      <c r="F113" s="1" t="n">
        <v>1351.690795</v>
      </c>
      <c r="G113" s="1" t="n">
        <v>1372.963594</v>
      </c>
      <c r="H113" s="1" t="n">
        <v>1431.258778</v>
      </c>
      <c r="I113" s="1" t="n">
        <v>0.378290054</v>
      </c>
      <c r="J113" s="1" t="n">
        <v>0.370091693</v>
      </c>
      <c r="K113" s="1" t="n">
        <v>0.459558268</v>
      </c>
      <c r="L113" s="14" t="n">
        <f aca="false">AVERAGE(C113:E113)</f>
        <v>212.681539066667</v>
      </c>
      <c r="M113" s="0" t="n">
        <v>214.0718437</v>
      </c>
      <c r="N113" s="14" t="n">
        <f aca="false">AVERAGE(F113:H113)</f>
        <v>1385.304389</v>
      </c>
      <c r="O113" s="0" t="n">
        <v>1411.763641</v>
      </c>
      <c r="P113" s="14" t="n">
        <f aca="false">AVERAGE(I113:K113)</f>
        <v>0.402646671666667</v>
      </c>
      <c r="Q113" s="0" t="n">
        <v>0.399169347</v>
      </c>
    </row>
    <row r="114" customFormat="false" ht="13.5" hidden="false" customHeight="false" outlineLevel="0" collapsed="false">
      <c r="A114" s="0" t="s">
        <v>216</v>
      </c>
      <c r="B114" s="13" t="s">
        <v>217</v>
      </c>
      <c r="C114" s="1" t="n">
        <v>217.5820454</v>
      </c>
      <c r="D114" s="1" t="n">
        <v>205.7651258</v>
      </c>
      <c r="E114" s="1" t="n">
        <v>238.0548912</v>
      </c>
      <c r="F114" s="1" t="n">
        <v>1670.54928</v>
      </c>
      <c r="G114" s="1" t="n">
        <v>1342.114766</v>
      </c>
      <c r="H114" s="1" t="n">
        <v>1404.349961</v>
      </c>
      <c r="I114" s="1" t="n">
        <v>0.336005037</v>
      </c>
      <c r="J114" s="1" t="n">
        <v>0.352304815</v>
      </c>
      <c r="K114" s="1" t="n">
        <v>0.427703792</v>
      </c>
      <c r="L114" s="14" t="n">
        <f aca="false">AVERAGE(C114:E114)</f>
        <v>220.467354133333</v>
      </c>
      <c r="M114" s="0" t="n">
        <v>221.2641155</v>
      </c>
      <c r="N114" s="14" t="n">
        <f aca="false">AVERAGE(F114:H114)</f>
        <v>1472.33800233333</v>
      </c>
      <c r="O114" s="0" t="n">
        <v>1492.593678</v>
      </c>
      <c r="P114" s="14" t="n">
        <f aca="false">AVERAGE(I114:K114)</f>
        <v>0.372004548</v>
      </c>
      <c r="Q114" s="0" t="n">
        <v>0.376535442</v>
      </c>
    </row>
    <row r="115" customFormat="false" ht="13.5" hidden="false" customHeight="false" outlineLevel="0" collapsed="false">
      <c r="A115" s="0" t="s">
        <v>218</v>
      </c>
      <c r="B115" s="13" t="s">
        <v>219</v>
      </c>
      <c r="C115" s="1" t="n">
        <v>212.8915827</v>
      </c>
      <c r="D115" s="1" t="n">
        <v>226.8302536</v>
      </c>
      <c r="E115" s="1" t="n">
        <v>225.2211007</v>
      </c>
      <c r="F115" s="1" t="n">
        <v>1234.705514</v>
      </c>
      <c r="G115" s="1" t="n">
        <v>1034.849131</v>
      </c>
      <c r="H115" s="1" t="n">
        <v>1072.388071</v>
      </c>
      <c r="I115" s="1" t="n">
        <v>0.437574763</v>
      </c>
      <c r="J115" s="1" t="n">
        <v>0.514169344</v>
      </c>
      <c r="K115" s="1" t="n">
        <v>0.496611983</v>
      </c>
      <c r="L115" s="14" t="n">
        <f aca="false">AVERAGE(C115:E115)</f>
        <v>221.647645666667</v>
      </c>
      <c r="M115" s="0" t="n">
        <v>222.3347959</v>
      </c>
      <c r="N115" s="14" t="n">
        <f aca="false">AVERAGE(F115:H115)</f>
        <v>1113.98090533333</v>
      </c>
      <c r="O115" s="0" t="n">
        <v>1160.064894</v>
      </c>
      <c r="P115" s="14" t="n">
        <f aca="false">AVERAGE(I115:K115)</f>
        <v>0.482785363333333</v>
      </c>
      <c r="Q115" s="0" t="n">
        <v>0.462660255</v>
      </c>
    </row>
    <row r="116" customFormat="false" ht="13.5" hidden="false" customHeight="false" outlineLevel="0" collapsed="false">
      <c r="A116" s="0" t="s">
        <v>220</v>
      </c>
      <c r="B116" s="13" t="s">
        <v>221</v>
      </c>
      <c r="C116" s="1" t="n">
        <v>265.3021877</v>
      </c>
      <c r="D116" s="1" t="n">
        <v>291.9668623</v>
      </c>
      <c r="E116" s="1" t="n">
        <v>262.8485049</v>
      </c>
      <c r="F116" s="1" t="n">
        <v>1097.98669</v>
      </c>
      <c r="G116" s="1" t="n">
        <v>975.8905077</v>
      </c>
      <c r="H116" s="1" t="n">
        <v>963.3340187</v>
      </c>
      <c r="I116" s="1" t="n">
        <v>0.555956129</v>
      </c>
      <c r="J116" s="1" t="n">
        <v>0.529982118</v>
      </c>
      <c r="K116" s="1" t="n">
        <v>0.581231636</v>
      </c>
      <c r="L116" s="14" t="n">
        <f aca="false">AVERAGE(C116:E116)</f>
        <v>273.3725183</v>
      </c>
      <c r="M116" s="0" t="n">
        <v>270.0136614</v>
      </c>
      <c r="N116" s="14" t="n">
        <f aca="false">AVERAGE(F116:H116)</f>
        <v>1012.4037388</v>
      </c>
      <c r="O116" s="0" t="n">
        <v>1071.951606</v>
      </c>
      <c r="P116" s="14" t="n">
        <f aca="false">AVERAGE(I116:K116)</f>
        <v>0.555723294333333</v>
      </c>
      <c r="Q116" s="0" t="n">
        <v>0.520103627</v>
      </c>
    </row>
    <row r="117" customFormat="false" ht="13.5" hidden="false" customHeight="false" outlineLevel="0" collapsed="false">
      <c r="A117" s="0" t="s">
        <v>222</v>
      </c>
      <c r="B117" s="13" t="s">
        <v>223</v>
      </c>
      <c r="C117" s="1" t="n">
        <v>297.0270682</v>
      </c>
      <c r="D117" s="1" t="n">
        <v>294.4720898</v>
      </c>
      <c r="E117" s="1" t="n">
        <v>362.5722163</v>
      </c>
      <c r="F117" s="1" t="n">
        <v>1890.742539</v>
      </c>
      <c r="G117" s="1" t="n">
        <v>2525.491957</v>
      </c>
      <c r="H117" s="1" t="n">
        <v>1885.431628</v>
      </c>
      <c r="I117" s="1" t="n">
        <v>0.363580157</v>
      </c>
      <c r="J117" s="1" t="n">
        <v>0.296067228</v>
      </c>
      <c r="K117" s="1" t="n">
        <v>0.434012456</v>
      </c>
      <c r="L117" s="14" t="n">
        <f aca="false">AVERAGE(C117:E117)</f>
        <v>318.023791433333</v>
      </c>
      <c r="M117" s="0" t="n">
        <v>311.3834422</v>
      </c>
      <c r="N117" s="14" t="n">
        <f aca="false">AVERAGE(F117:H117)</f>
        <v>2100.55537466667</v>
      </c>
      <c r="O117" s="0" t="n">
        <v>2076.033014</v>
      </c>
      <c r="P117" s="14" t="n">
        <f aca="false">AVERAGE(I117:K117)</f>
        <v>0.364553280333333</v>
      </c>
      <c r="Q117" s="0" t="n">
        <v>0.368910937</v>
      </c>
    </row>
    <row r="118" customFormat="false" ht="13.5" hidden="false" customHeight="false" outlineLevel="0" collapsed="false">
      <c r="A118" s="0" t="s">
        <v>224</v>
      </c>
      <c r="B118" s="13" t="s">
        <v>225</v>
      </c>
      <c r="C118" s="1" t="n">
        <v>187.3605246</v>
      </c>
      <c r="D118" s="1" t="n">
        <v>183.4811355</v>
      </c>
      <c r="E118" s="1" t="n">
        <v>232.7371632</v>
      </c>
      <c r="F118" s="1" t="n">
        <v>1791.346796</v>
      </c>
      <c r="G118" s="1" t="n">
        <v>1474.014728</v>
      </c>
      <c r="H118" s="1" t="n">
        <v>1936.983496</v>
      </c>
      <c r="I118" s="1" t="n">
        <v>0.335254532</v>
      </c>
      <c r="J118" s="1" t="n">
        <v>0.396876767</v>
      </c>
      <c r="K118" s="1" t="n">
        <v>0.387635367</v>
      </c>
      <c r="L118" s="14" t="n">
        <f aca="false">AVERAGE(C118:E118)</f>
        <v>201.1929411</v>
      </c>
      <c r="M118" s="0" t="n">
        <v>203.4590667</v>
      </c>
      <c r="N118" s="14" t="n">
        <f aca="false">AVERAGE(F118:H118)</f>
        <v>1734.11500666667</v>
      </c>
      <c r="O118" s="0" t="n">
        <v>1735.711759</v>
      </c>
      <c r="P118" s="14" t="n">
        <f aca="false">AVERAGE(I118:K118)</f>
        <v>0.373255555333333</v>
      </c>
      <c r="Q118" s="0" t="n">
        <v>0.375823344</v>
      </c>
    </row>
    <row r="119" customFormat="false" ht="13.5" hidden="false" customHeight="false" outlineLevel="0" collapsed="false">
      <c r="A119" s="0" t="s">
        <v>226</v>
      </c>
      <c r="B119" s="13" t="s">
        <v>227</v>
      </c>
      <c r="C119" s="1" t="n">
        <v>235.9507623</v>
      </c>
      <c r="D119" s="1" t="n">
        <v>226.3338252</v>
      </c>
      <c r="E119" s="1" t="n">
        <v>278.8956069</v>
      </c>
      <c r="F119" s="1" t="n">
        <v>1849.05299</v>
      </c>
      <c r="G119" s="1" t="n">
        <v>1788.632022</v>
      </c>
      <c r="H119" s="1" t="n">
        <v>2021.336263</v>
      </c>
      <c r="I119" s="1" t="n">
        <v>0.346388696</v>
      </c>
      <c r="J119" s="1" t="n">
        <v>0.354462623</v>
      </c>
      <c r="K119" s="1" t="n">
        <v>0.366400932</v>
      </c>
      <c r="L119" s="14" t="n">
        <f aca="false">AVERAGE(C119:E119)</f>
        <v>247.0600648</v>
      </c>
      <c r="M119" s="0" t="n">
        <v>245.8295593</v>
      </c>
      <c r="N119" s="14" t="n">
        <f aca="false">AVERAGE(F119:H119)</f>
        <v>1886.340425</v>
      </c>
      <c r="O119" s="0" t="n">
        <v>1877.086863</v>
      </c>
      <c r="P119" s="14" t="n">
        <f aca="false">AVERAGE(I119:K119)</f>
        <v>0.355750750333333</v>
      </c>
      <c r="Q119" s="0" t="n">
        <v>0.361918896</v>
      </c>
    </row>
    <row r="120" customFormat="false" ht="13.5" hidden="false" customHeight="false" outlineLevel="0" collapsed="false">
      <c r="A120" s="0" t="s">
        <v>228</v>
      </c>
      <c r="B120" s="13" t="s">
        <v>229</v>
      </c>
      <c r="C120" s="1" t="n">
        <v>270.6051606</v>
      </c>
      <c r="D120" s="1" t="n">
        <v>321.9329509</v>
      </c>
      <c r="E120" s="1" t="n">
        <v>332.8277339</v>
      </c>
      <c r="F120" s="1" t="n">
        <v>1162.25779</v>
      </c>
      <c r="G120" s="1" t="n">
        <v>1010.636901</v>
      </c>
      <c r="H120" s="1" t="n">
        <v>965.8325385</v>
      </c>
      <c r="I120" s="1" t="n">
        <v>0.498198243</v>
      </c>
      <c r="J120" s="1" t="n">
        <v>0.667677584</v>
      </c>
      <c r="K120" s="1" t="n">
        <v>0.420831658</v>
      </c>
      <c r="L120" s="14" t="n">
        <f aca="false">AVERAGE(C120:E120)</f>
        <v>308.4552818</v>
      </c>
      <c r="M120" s="0" t="n">
        <v>302.5443777</v>
      </c>
      <c r="N120" s="14" t="n">
        <f aca="false">AVERAGE(F120:H120)</f>
        <v>1046.24240983333</v>
      </c>
      <c r="O120" s="0" t="n">
        <v>1096.8693</v>
      </c>
      <c r="P120" s="14" t="n">
        <f aca="false">AVERAGE(I120:K120)</f>
        <v>0.528902495</v>
      </c>
      <c r="Q120" s="0" t="n">
        <v>0.499457093</v>
      </c>
    </row>
    <row r="121" customFormat="false" ht="13.5" hidden="false" customHeight="false" outlineLevel="0" collapsed="false">
      <c r="A121" s="0" t="s">
        <v>230</v>
      </c>
      <c r="B121" s="13" t="s">
        <v>231</v>
      </c>
      <c r="C121" s="1" t="n">
        <v>142.5603503</v>
      </c>
      <c r="D121" s="1" t="n">
        <v>169.6008833</v>
      </c>
      <c r="E121" s="1" t="n">
        <v>210.155935</v>
      </c>
      <c r="F121" s="1" t="n">
        <v>2114.051083</v>
      </c>
      <c r="G121" s="1" t="n">
        <v>2075.386015</v>
      </c>
      <c r="H121" s="1" t="n">
        <v>2570.546026</v>
      </c>
      <c r="I121" s="1" t="n">
        <v>0.20317989</v>
      </c>
      <c r="J121" s="1" t="n">
        <v>0.309841029</v>
      </c>
      <c r="K121" s="1" t="n">
        <v>0.143379507</v>
      </c>
      <c r="L121" s="14" t="n">
        <f aca="false">AVERAGE(C121:E121)</f>
        <v>174.105722866667</v>
      </c>
      <c r="M121" s="0" t="n">
        <v>178.4368135</v>
      </c>
      <c r="N121" s="14" t="n">
        <f aca="false">AVERAGE(F121:H121)</f>
        <v>2253.327708</v>
      </c>
      <c r="O121" s="0" t="n">
        <v>2217.916051</v>
      </c>
      <c r="P121" s="14" t="n">
        <f aca="false">AVERAGE(I121:K121)</f>
        <v>0.218800142</v>
      </c>
      <c r="Q121" s="0" t="n">
        <v>0.253136049</v>
      </c>
    </row>
    <row r="122" customFormat="false" ht="13.5" hidden="false" customHeight="false" outlineLevel="0" collapsed="false">
      <c r="A122" s="0" t="s">
        <v>232</v>
      </c>
      <c r="B122" s="13" t="s">
        <v>233</v>
      </c>
      <c r="C122" s="1" t="n">
        <v>264.9734376</v>
      </c>
      <c r="D122" s="1" t="n">
        <v>336.8666534</v>
      </c>
      <c r="E122" s="1" t="n">
        <v>342.4778099</v>
      </c>
      <c r="F122" s="1" t="n">
        <v>1672.743319</v>
      </c>
      <c r="G122" s="1" t="n">
        <v>944.7302559</v>
      </c>
      <c r="H122" s="1" t="n">
        <v>1704.837305</v>
      </c>
      <c r="I122" s="1" t="n">
        <v>0.430038992</v>
      </c>
      <c r="J122" s="1" t="n">
        <v>0.612595235</v>
      </c>
      <c r="K122" s="1" t="n">
        <v>0.498320339</v>
      </c>
      <c r="L122" s="14" t="n">
        <f aca="false">AVERAGE(C122:E122)</f>
        <v>314.772633633333</v>
      </c>
      <c r="M122" s="0" t="n">
        <v>308.3801329</v>
      </c>
      <c r="N122" s="14" t="n">
        <f aca="false">AVERAGE(F122:H122)</f>
        <v>1440.7702933</v>
      </c>
      <c r="O122" s="0" t="n">
        <v>1463.27605</v>
      </c>
      <c r="P122" s="14" t="n">
        <f aca="false">AVERAGE(I122:K122)</f>
        <v>0.513651522</v>
      </c>
      <c r="Q122" s="0" t="n">
        <v>0.487342914</v>
      </c>
    </row>
    <row r="123" customFormat="false" ht="13.5" hidden="false" customHeight="false" outlineLevel="0" collapsed="false">
      <c r="A123" s="0" t="s">
        <v>234</v>
      </c>
      <c r="B123" s="13" t="s">
        <v>235</v>
      </c>
      <c r="C123" s="1" t="n">
        <v>202.5336684</v>
      </c>
      <c r="D123" s="1" t="n">
        <v>233.3822897</v>
      </c>
      <c r="E123" s="1" t="n">
        <v>273.2507832</v>
      </c>
      <c r="F123" s="1" t="n">
        <v>1505.343316</v>
      </c>
      <c r="G123" s="1" t="n">
        <v>1114.454673</v>
      </c>
      <c r="H123" s="1" t="n">
        <v>1592.476949</v>
      </c>
      <c r="I123" s="1" t="n">
        <v>0.398557167</v>
      </c>
      <c r="J123" s="1" t="n">
        <v>0.46091417</v>
      </c>
      <c r="K123" s="1" t="n">
        <v>0.450296765</v>
      </c>
      <c r="L123" s="14" t="n">
        <f aca="false">AVERAGE(C123:E123)</f>
        <v>236.388913766667</v>
      </c>
      <c r="M123" s="0" t="n">
        <v>235.971912</v>
      </c>
      <c r="N123" s="14" t="n">
        <f aca="false">AVERAGE(F123:H123)</f>
        <v>1404.091646</v>
      </c>
      <c r="O123" s="0" t="n">
        <v>1429.211782</v>
      </c>
      <c r="P123" s="14" t="n">
        <f aca="false">AVERAGE(I123:K123)</f>
        <v>0.436589367333333</v>
      </c>
      <c r="Q123" s="0" t="n">
        <v>0.426130768</v>
      </c>
    </row>
    <row r="124" customFormat="false" ht="13.5" hidden="false" customHeight="false" outlineLevel="0" collapsed="false">
      <c r="A124" s="0" t="s">
        <v>236</v>
      </c>
      <c r="B124" s="13" t="s">
        <v>237</v>
      </c>
      <c r="C124" s="1" t="n">
        <v>137.0658828</v>
      </c>
      <c r="D124" s="1" t="n">
        <v>171.0575823</v>
      </c>
      <c r="E124" s="1" t="n">
        <v>182.9978243</v>
      </c>
      <c r="F124" s="1" t="n">
        <v>2173.333501</v>
      </c>
      <c r="G124" s="1" t="n">
        <v>1995.866479</v>
      </c>
      <c r="H124" s="1" t="n">
        <v>2236.692592</v>
      </c>
      <c r="I124" s="1" t="n">
        <v>0.221780504</v>
      </c>
      <c r="J124" s="1" t="n">
        <v>0.258649248</v>
      </c>
      <c r="K124" s="1" t="n">
        <v>0.318580175</v>
      </c>
      <c r="L124" s="14" t="n">
        <f aca="false">AVERAGE(C124:E124)</f>
        <v>163.707096466667</v>
      </c>
      <c r="M124" s="0" t="n">
        <v>168.8309153</v>
      </c>
      <c r="N124" s="14" t="n">
        <f aca="false">AVERAGE(F124:H124)</f>
        <v>2135.297524</v>
      </c>
      <c r="O124" s="0" t="n">
        <v>2108.298814</v>
      </c>
      <c r="P124" s="14" t="n">
        <f aca="false">AVERAGE(I124:K124)</f>
        <v>0.266336642333333</v>
      </c>
      <c r="Q124" s="0" t="n">
        <v>0.290895325</v>
      </c>
    </row>
    <row r="125" customFormat="false" ht="13.5" hidden="false" customHeight="false" outlineLevel="0" collapsed="false">
      <c r="A125" s="0" t="s">
        <v>238</v>
      </c>
      <c r="B125" s="13" t="s">
        <v>239</v>
      </c>
      <c r="C125" s="1" t="n">
        <v>186.3285627</v>
      </c>
      <c r="D125" s="1" t="n">
        <v>213.932915</v>
      </c>
      <c r="E125" s="1" t="n">
        <v>207.0407503</v>
      </c>
      <c r="F125" s="1" t="n">
        <v>1774.006491</v>
      </c>
      <c r="G125" s="1" t="n">
        <v>1268.183093</v>
      </c>
      <c r="H125" s="1" t="n">
        <v>2063.038221</v>
      </c>
      <c r="I125" s="1" t="n">
        <v>0.315287659</v>
      </c>
      <c r="J125" s="1" t="n">
        <v>0.462796562</v>
      </c>
      <c r="K125" s="1" t="n">
        <v>0.356826285</v>
      </c>
      <c r="L125" s="14" t="n">
        <f aca="false">AVERAGE(C125:E125)</f>
        <v>202.434076</v>
      </c>
      <c r="M125" s="0" t="n">
        <v>204.605585</v>
      </c>
      <c r="N125" s="14" t="n">
        <f aca="false">AVERAGE(F125:H125)</f>
        <v>1701.74260166667</v>
      </c>
      <c r="O125" s="0" t="n">
        <v>1705.646792</v>
      </c>
      <c r="P125" s="14" t="n">
        <f aca="false">AVERAGE(I125:K125)</f>
        <v>0.378303502</v>
      </c>
      <c r="Q125" s="0" t="n">
        <v>0.380894173</v>
      </c>
    </row>
    <row r="126" customFormat="false" ht="13.5" hidden="false" customHeight="false" outlineLevel="0" collapsed="false">
      <c r="A126" s="0" t="s">
        <v>240</v>
      </c>
      <c r="B126" s="13" t="s">
        <v>241</v>
      </c>
      <c r="C126" s="1" t="n">
        <v>149.5720432</v>
      </c>
      <c r="D126" s="1" t="n">
        <v>160.6467401</v>
      </c>
      <c r="E126" s="1" t="n">
        <v>227.8650331</v>
      </c>
      <c r="F126" s="1" t="n">
        <v>1996.848016</v>
      </c>
      <c r="G126" s="1" t="n">
        <v>1750.195102</v>
      </c>
      <c r="H126" s="1" t="n">
        <v>2018.157314</v>
      </c>
      <c r="I126" s="1" t="n">
        <v>0.290891795</v>
      </c>
      <c r="J126" s="1" t="n">
        <v>0.233500829</v>
      </c>
      <c r="K126" s="1" t="n">
        <v>0.391507464</v>
      </c>
      <c r="L126" s="14" t="n">
        <f aca="false">AVERAGE(C126:E126)</f>
        <v>179.361272133333</v>
      </c>
      <c r="M126" s="0" t="n">
        <v>183.2917116</v>
      </c>
      <c r="N126" s="14" t="n">
        <f aca="false">AVERAGE(F126:H126)</f>
        <v>1921.73347733333</v>
      </c>
      <c r="O126" s="0" t="n">
        <v>1909.957172</v>
      </c>
      <c r="P126" s="14" t="n">
        <f aca="false">AVERAGE(I126:K126)</f>
        <v>0.305300029333333</v>
      </c>
      <c r="Q126" s="0" t="n">
        <v>0.321844791</v>
      </c>
    </row>
    <row r="127" customFormat="false" ht="13.5" hidden="false" customHeight="false" outlineLevel="0" collapsed="false">
      <c r="A127" s="0" t="s">
        <v>242</v>
      </c>
      <c r="B127" s="13" t="s">
        <v>243</v>
      </c>
      <c r="C127" s="1" t="n">
        <v>252.7721252</v>
      </c>
      <c r="D127" s="1" t="n">
        <v>209.5826509</v>
      </c>
      <c r="E127" s="1" t="n">
        <v>264.9295811</v>
      </c>
      <c r="F127" s="1" t="n">
        <v>1935.542231</v>
      </c>
      <c r="G127" s="1" t="n">
        <v>1299.716381</v>
      </c>
      <c r="H127" s="1" t="n">
        <v>1831.888105</v>
      </c>
      <c r="I127" s="1" t="n">
        <v>0.333619575</v>
      </c>
      <c r="J127" s="1" t="n">
        <v>0.387802853</v>
      </c>
      <c r="K127" s="1" t="n">
        <v>0.430956446</v>
      </c>
      <c r="L127" s="14" t="n">
        <f aca="false">AVERAGE(C127:E127)</f>
        <v>242.428119066667</v>
      </c>
      <c r="M127" s="0" t="n">
        <v>242.3316204</v>
      </c>
      <c r="N127" s="14" t="n">
        <f aca="false">AVERAGE(F127:H127)</f>
        <v>1689.04890566667</v>
      </c>
      <c r="O127" s="0" t="n">
        <v>1683.173867</v>
      </c>
      <c r="P127" s="14" t="n">
        <f aca="false">AVERAGE(I127:K127)</f>
        <v>0.384126291333333</v>
      </c>
      <c r="Q127" s="0" t="n">
        <v>0.389706915</v>
      </c>
    </row>
    <row r="128" customFormat="false" ht="13.5" hidden="false" customHeight="false" outlineLevel="0" collapsed="false">
      <c r="A128" s="0" t="s">
        <v>244</v>
      </c>
      <c r="B128" s="13" t="s">
        <v>245</v>
      </c>
      <c r="C128" s="1" t="n">
        <v>212.6081019</v>
      </c>
      <c r="D128" s="1" t="n">
        <v>203.3400129</v>
      </c>
      <c r="E128" s="1" t="n">
        <v>248.0748555</v>
      </c>
      <c r="F128" s="1" t="n">
        <v>1125.704842</v>
      </c>
      <c r="G128" s="1" t="n">
        <v>1152.684531</v>
      </c>
      <c r="H128" s="1" t="n">
        <v>1338.725623</v>
      </c>
      <c r="I128" s="1" t="n">
        <v>0.482643914</v>
      </c>
      <c r="J128" s="1" t="n">
        <v>0.436704839</v>
      </c>
      <c r="K128" s="1" t="n">
        <v>0.490730201</v>
      </c>
      <c r="L128" s="14" t="n">
        <f aca="false">AVERAGE(C128:E128)</f>
        <v>221.3409901</v>
      </c>
      <c r="M128" s="0" t="n">
        <v>222.0711507</v>
      </c>
      <c r="N128" s="14" t="n">
        <f aca="false">AVERAGE(F128:H128)</f>
        <v>1205.70499866667</v>
      </c>
      <c r="O128" s="0" t="n">
        <v>1244.965725</v>
      </c>
      <c r="P128" s="14" t="n">
        <f aca="false">AVERAGE(I128:K128)</f>
        <v>0.470026318</v>
      </c>
      <c r="Q128" s="0" t="n">
        <v>0.452690465</v>
      </c>
    </row>
    <row r="129" customFormat="false" ht="13.5" hidden="false" customHeight="false" outlineLevel="0" collapsed="false">
      <c r="A129" s="0" t="s">
        <v>246</v>
      </c>
      <c r="B129" s="13" t="s">
        <v>247</v>
      </c>
      <c r="C129" s="1" t="n">
        <v>217.5364116</v>
      </c>
      <c r="D129" s="1" t="n">
        <v>266.4099515</v>
      </c>
      <c r="E129" s="1" t="n">
        <v>230.6579668</v>
      </c>
      <c r="F129" s="1" t="n">
        <v>1199.79979</v>
      </c>
      <c r="G129" s="1" t="n">
        <v>874.1248454</v>
      </c>
      <c r="H129" s="1" t="n">
        <v>1551.929556</v>
      </c>
      <c r="I129" s="1" t="n">
        <v>0.438325802</v>
      </c>
      <c r="J129" s="1" t="n">
        <v>0.504743933</v>
      </c>
      <c r="K129" s="1" t="n">
        <v>0.431222059</v>
      </c>
      <c r="L129" s="14" t="n">
        <f aca="false">AVERAGE(C129:E129)</f>
        <v>238.2014433</v>
      </c>
      <c r="M129" s="0" t="n">
        <v>237.6462653</v>
      </c>
      <c r="N129" s="14" t="n">
        <f aca="false">AVERAGE(F129:H129)</f>
        <v>1208.6180638</v>
      </c>
      <c r="O129" s="0" t="n">
        <v>1247.671153</v>
      </c>
      <c r="P129" s="14" t="n">
        <f aca="false">AVERAGE(I129:K129)</f>
        <v>0.458097264666667</v>
      </c>
      <c r="Q129" s="0" t="n">
        <v>0.443214959</v>
      </c>
    </row>
    <row r="130" customFormat="false" ht="13.5" hidden="false" customHeight="false" outlineLevel="0" collapsed="false">
      <c r="A130" s="0" t="s">
        <v>248</v>
      </c>
      <c r="B130" s="13" t="s">
        <v>249</v>
      </c>
      <c r="C130" s="1" t="n">
        <v>205.8195616</v>
      </c>
      <c r="D130" s="1" t="n">
        <v>199.2932731</v>
      </c>
      <c r="E130" s="1" t="n">
        <v>231.848514</v>
      </c>
      <c r="F130" s="1" t="n">
        <v>1778.312141</v>
      </c>
      <c r="G130" s="1" t="n">
        <v>1970.004194</v>
      </c>
      <c r="H130" s="1" t="n">
        <v>1966.367041</v>
      </c>
      <c r="I130" s="1" t="n">
        <v>0.338282569</v>
      </c>
      <c r="J130" s="1" t="n">
        <v>0.246699133</v>
      </c>
      <c r="K130" s="1" t="n">
        <v>0.378998003</v>
      </c>
      <c r="L130" s="14" t="n">
        <f aca="false">AVERAGE(C130:E130)</f>
        <v>212.320449566667</v>
      </c>
      <c r="M130" s="0" t="n">
        <v>213.7382814</v>
      </c>
      <c r="N130" s="14" t="n">
        <f aca="false">AVERAGE(F130:H130)</f>
        <v>1904.89445866667</v>
      </c>
      <c r="O130" s="0" t="n">
        <v>1894.318404</v>
      </c>
      <c r="P130" s="14" t="n">
        <f aca="false">AVERAGE(I130:K130)</f>
        <v>0.321326568333333</v>
      </c>
      <c r="Q130" s="0" t="n">
        <v>0.33457502</v>
      </c>
    </row>
    <row r="131" customFormat="false" ht="13.5" hidden="false" customHeight="false" outlineLevel="0" collapsed="false">
      <c r="A131" s="0" t="s">
        <v>250</v>
      </c>
      <c r="B131" s="13" t="s">
        <v>251</v>
      </c>
      <c r="C131" s="1" t="n">
        <v>273.257005</v>
      </c>
      <c r="D131" s="1" t="n">
        <v>238.5341746</v>
      </c>
      <c r="E131" s="1" t="n">
        <v>278.1435087</v>
      </c>
      <c r="F131" s="1" t="n">
        <v>1662.89683</v>
      </c>
      <c r="G131" s="1" t="n">
        <v>1628.465757</v>
      </c>
      <c r="H131" s="1" t="n">
        <v>2070.49736</v>
      </c>
      <c r="I131" s="1" t="n">
        <v>0.447093755</v>
      </c>
      <c r="J131" s="1" t="n">
        <v>0.342090105</v>
      </c>
      <c r="K131" s="1" t="n">
        <v>0.408757689</v>
      </c>
      <c r="L131" s="14" t="n">
        <f aca="false">AVERAGE(C131:E131)</f>
        <v>263.311562766667</v>
      </c>
      <c r="M131" s="0" t="n">
        <v>260.8421417</v>
      </c>
      <c r="N131" s="14" t="n">
        <f aca="false">AVERAGE(F131:H131)</f>
        <v>1787.286649</v>
      </c>
      <c r="O131" s="0" t="n">
        <v>1785.093436</v>
      </c>
      <c r="P131" s="14" t="n">
        <f aca="false">AVERAGE(I131:K131)</f>
        <v>0.399313849666667</v>
      </c>
      <c r="Q131" s="0" t="n">
        <v>0.396522014</v>
      </c>
    </row>
    <row r="132" customFormat="false" ht="13.5" hidden="false" customHeight="false" outlineLevel="0" collapsed="false">
      <c r="A132" s="0" t="s">
        <v>252</v>
      </c>
      <c r="B132" s="13" t="s">
        <v>253</v>
      </c>
      <c r="C132" s="1" t="n">
        <v>198.4963169</v>
      </c>
      <c r="D132" s="1" t="n">
        <v>192.2815053</v>
      </c>
      <c r="E132" s="1" t="n">
        <v>265.4395024</v>
      </c>
      <c r="F132" s="1" t="n">
        <v>1975.933763</v>
      </c>
      <c r="G132" s="1" t="n">
        <v>2074.141533</v>
      </c>
      <c r="H132" s="1" t="n">
        <v>2624.842843</v>
      </c>
      <c r="I132" s="1" t="n">
        <v>0.297715205</v>
      </c>
      <c r="J132" s="1" t="n">
        <v>0.288637497</v>
      </c>
      <c r="K132" s="1" t="n">
        <v>0.326444809</v>
      </c>
      <c r="L132" s="14" t="n">
        <f aca="false">AVERAGE(C132:E132)</f>
        <v>218.7391082</v>
      </c>
      <c r="M132" s="0" t="n">
        <v>219.7874928</v>
      </c>
      <c r="N132" s="14" t="n">
        <f aca="false">AVERAGE(F132:H132)</f>
        <v>2224.972713</v>
      </c>
      <c r="O132" s="0" t="n">
        <v>2191.835857</v>
      </c>
      <c r="P132" s="14" t="n">
        <f aca="false">AVERAGE(I132:K132)</f>
        <v>0.304265837</v>
      </c>
      <c r="Q132" s="0" t="n">
        <v>0.321529574</v>
      </c>
    </row>
    <row r="133" customFormat="false" ht="13.5" hidden="false" customHeight="false" outlineLevel="0" collapsed="false">
      <c r="A133" s="0" t="s">
        <v>254</v>
      </c>
      <c r="B133" s="13" t="s">
        <v>255</v>
      </c>
      <c r="C133" s="1" t="n">
        <v>202.6694143</v>
      </c>
      <c r="D133" s="1" t="n">
        <v>200.926085</v>
      </c>
      <c r="E133" s="1" t="n">
        <v>276.27038</v>
      </c>
      <c r="F133" s="1" t="n">
        <v>2094.90604</v>
      </c>
      <c r="G133" s="1" t="n">
        <v>1739.007415</v>
      </c>
      <c r="H133" s="1" t="n">
        <v>2040.621506</v>
      </c>
      <c r="I133" s="1" t="n">
        <v>0.31389167</v>
      </c>
      <c r="J133" s="1" t="n">
        <v>0.32610091</v>
      </c>
      <c r="K133" s="1" t="n">
        <v>0.374862561</v>
      </c>
      <c r="L133" s="14" t="n">
        <f aca="false">AVERAGE(C133:E133)</f>
        <v>226.621959766667</v>
      </c>
      <c r="M133" s="0" t="n">
        <v>226.9495313</v>
      </c>
      <c r="N133" s="14" t="n">
        <f aca="false">AVERAGE(F133:H133)</f>
        <v>1958.17832033333</v>
      </c>
      <c r="O133" s="0" t="n">
        <v>1943.804302</v>
      </c>
      <c r="P133" s="14" t="n">
        <f aca="false">AVERAGE(I133:K133)</f>
        <v>0.338285047</v>
      </c>
      <c r="Q133" s="0" t="n">
        <v>0.348045508</v>
      </c>
    </row>
    <row r="134" customFormat="false" ht="13.5" hidden="false" customHeight="false" outlineLevel="0" collapsed="false">
      <c r="A134" s="0" t="s">
        <v>256</v>
      </c>
      <c r="B134" s="13" t="s">
        <v>257</v>
      </c>
      <c r="C134" s="1" t="n">
        <v>189.2364101</v>
      </c>
      <c r="D134" s="1" t="n">
        <v>194.3128122</v>
      </c>
      <c r="E134" s="1" t="n">
        <v>223.6231353</v>
      </c>
      <c r="F134" s="1" t="n">
        <v>985.4515236</v>
      </c>
      <c r="G134" s="1" t="n">
        <v>1046.092707</v>
      </c>
      <c r="H134" s="1" t="n">
        <v>1109.168154</v>
      </c>
      <c r="I134" s="1" t="n">
        <v>0.486617741</v>
      </c>
      <c r="J134" s="1" t="n">
        <v>0.585970734</v>
      </c>
      <c r="K134" s="1" t="n">
        <v>0.585426783</v>
      </c>
      <c r="L134" s="14" t="n">
        <f aca="false">AVERAGE(C134:E134)</f>
        <v>202.390785866667</v>
      </c>
      <c r="M134" s="0" t="n">
        <v>204.565595</v>
      </c>
      <c r="N134" s="14" t="n">
        <f aca="false">AVERAGE(F134:H134)</f>
        <v>1046.9041282</v>
      </c>
      <c r="O134" s="0" t="n">
        <v>1097.483852</v>
      </c>
      <c r="P134" s="14" t="n">
        <f aca="false">AVERAGE(I134:K134)</f>
        <v>0.552671752666667</v>
      </c>
      <c r="Q134" s="0" t="n">
        <v>0.518337532</v>
      </c>
    </row>
    <row r="135" customFormat="false" ht="13.5" hidden="false" customHeight="false" outlineLevel="0" collapsed="false">
      <c r="A135" s="0" t="s">
        <v>258</v>
      </c>
      <c r="B135" s="13" t="s">
        <v>259</v>
      </c>
      <c r="C135" s="1" t="n">
        <v>217.1084237</v>
      </c>
      <c r="D135" s="1" t="n">
        <v>186.0645634</v>
      </c>
      <c r="E135" s="1" t="n">
        <v>255.4837316</v>
      </c>
      <c r="F135" s="1" t="n">
        <v>2032.8195</v>
      </c>
      <c r="G135" s="1" t="n">
        <v>1737.716598</v>
      </c>
      <c r="H135" s="1" t="n">
        <v>2257.457393</v>
      </c>
      <c r="I135" s="1" t="n">
        <v>0.317372979</v>
      </c>
      <c r="J135" s="1" t="n">
        <v>0.300904932</v>
      </c>
      <c r="K135" s="1" t="n">
        <v>0.345325115</v>
      </c>
      <c r="L135" s="14" t="n">
        <f aca="false">AVERAGE(C135:E135)</f>
        <v>219.552239566667</v>
      </c>
      <c r="M135" s="0" t="n">
        <v>220.4108827</v>
      </c>
      <c r="N135" s="14" t="n">
        <f aca="false">AVERAGE(F135:H135)</f>
        <v>2009.33116366667</v>
      </c>
      <c r="O135" s="0" t="n">
        <v>1983.916034</v>
      </c>
      <c r="P135" s="14" t="n">
        <f aca="false">AVERAGE(I135:K135)</f>
        <v>0.321201008666667</v>
      </c>
      <c r="Q135" s="0" t="n">
        <v>0.335566052</v>
      </c>
    </row>
    <row r="136" customFormat="false" ht="13.5" hidden="false" customHeight="false" outlineLevel="0" collapsed="false">
      <c r="A136" s="0" t="s">
        <v>260</v>
      </c>
      <c r="B136" s="13" t="s">
        <v>261</v>
      </c>
      <c r="C136" s="1" t="n">
        <v>203.983206</v>
      </c>
      <c r="D136" s="1" t="n">
        <v>251.2651609</v>
      </c>
      <c r="E136" s="1" t="n">
        <v>267.6822361</v>
      </c>
      <c r="F136" s="1" t="n">
        <v>1937.802661</v>
      </c>
      <c r="G136" s="1" t="n">
        <v>1698.231659</v>
      </c>
      <c r="H136" s="1" t="n">
        <v>1811.741804</v>
      </c>
      <c r="I136" s="1" t="n">
        <v>0.338915513</v>
      </c>
      <c r="J136" s="1" t="n">
        <v>0.396208862</v>
      </c>
      <c r="K136" s="1" t="n">
        <v>0.439251765</v>
      </c>
      <c r="L136" s="14" t="n">
        <f aca="false">AVERAGE(C136:E136)</f>
        <v>240.976867666667</v>
      </c>
      <c r="M136" s="0" t="n">
        <v>240.2101082</v>
      </c>
      <c r="N136" s="14" t="n">
        <f aca="false">AVERAGE(F136:H136)</f>
        <v>1815.92537466667</v>
      </c>
      <c r="O136" s="0" t="n">
        <v>1811.690852</v>
      </c>
      <c r="P136" s="14" t="n">
        <f aca="false">AVERAGE(I136:K136)</f>
        <v>0.391458713333333</v>
      </c>
      <c r="Q136" s="0" t="n">
        <v>0.390282508</v>
      </c>
    </row>
    <row r="137" customFormat="false" ht="13.5" hidden="false" customHeight="false" outlineLevel="0" collapsed="false">
      <c r="A137" s="0" t="s">
        <v>262</v>
      </c>
      <c r="B137" s="13" t="s">
        <v>263</v>
      </c>
      <c r="C137" s="1" t="n">
        <v>151.7607585</v>
      </c>
      <c r="D137" s="1" t="n">
        <v>155.6549725</v>
      </c>
      <c r="E137" s="1" t="n">
        <v>210.0834294</v>
      </c>
      <c r="F137" s="1" t="n">
        <v>2318.709514</v>
      </c>
      <c r="G137" s="1" t="n">
        <v>2795.625762</v>
      </c>
      <c r="H137" s="1" t="n">
        <v>3847.20024</v>
      </c>
      <c r="I137" s="1" t="n">
        <v>0.209539914</v>
      </c>
      <c r="J137" s="1" t="n">
        <v>0.18409205</v>
      </c>
      <c r="K137" s="1" t="n">
        <v>0.217041459</v>
      </c>
      <c r="L137" s="14" t="n">
        <f aca="false">AVERAGE(C137:E137)</f>
        <v>172.499720133333</v>
      </c>
      <c r="M137" s="0" t="n">
        <v>176.9532427</v>
      </c>
      <c r="N137" s="14" t="n">
        <f aca="false">AVERAGE(F137:H137)</f>
        <v>2987.17850533333</v>
      </c>
      <c r="O137" s="0" t="n">
        <v>2899.459479</v>
      </c>
      <c r="P137" s="14" t="n">
        <f aca="false">AVERAGE(I137:K137)</f>
        <v>0.203557807666667</v>
      </c>
      <c r="Q137" s="0" t="n">
        <v>0.241028731</v>
      </c>
    </row>
    <row r="138" customFormat="false" ht="13.5" hidden="false" customHeight="false" outlineLevel="0" collapsed="false">
      <c r="A138" s="0" t="s">
        <v>264</v>
      </c>
      <c r="B138" s="13" t="s">
        <v>265</v>
      </c>
      <c r="C138" s="1" t="n">
        <v>172.9995461</v>
      </c>
      <c r="D138" s="1" t="n">
        <v>193.2719224</v>
      </c>
      <c r="E138" s="1" t="n">
        <v>215.9378646</v>
      </c>
      <c r="F138" s="1" t="n">
        <v>1771.235527</v>
      </c>
      <c r="G138" s="1" t="n">
        <v>2049.758827</v>
      </c>
      <c r="H138" s="1" t="n">
        <v>1826.845297</v>
      </c>
      <c r="I138" s="1" t="n">
        <v>0.299885484</v>
      </c>
      <c r="J138" s="1" t="n">
        <v>0.258703591</v>
      </c>
      <c r="K138" s="1" t="n">
        <v>0.391076458</v>
      </c>
      <c r="L138" s="14" t="n">
        <f aca="false">AVERAGE(C138:E138)</f>
        <v>194.0697777</v>
      </c>
      <c r="M138" s="0" t="n">
        <v>196.87893</v>
      </c>
      <c r="N138" s="14" t="n">
        <f aca="false">AVERAGE(F138:H138)</f>
        <v>1882.613217</v>
      </c>
      <c r="O138" s="0" t="n">
        <v>1873.625323</v>
      </c>
      <c r="P138" s="14" t="n">
        <f aca="false">AVERAGE(I138:K138)</f>
        <v>0.316555177666667</v>
      </c>
      <c r="Q138" s="0" t="n">
        <v>0.330785</v>
      </c>
    </row>
    <row r="139" customFormat="false" ht="13.5" hidden="false" customHeight="false" outlineLevel="0" collapsed="false">
      <c r="A139" s="0" t="s">
        <v>266</v>
      </c>
      <c r="B139" s="13" t="s">
        <v>267</v>
      </c>
      <c r="C139" s="1" t="n">
        <v>198.967823</v>
      </c>
      <c r="D139" s="1" t="n">
        <v>214.0727854</v>
      </c>
      <c r="E139" s="1" t="n">
        <v>218.6598056</v>
      </c>
      <c r="F139" s="1" t="n">
        <v>1203.891116</v>
      </c>
      <c r="G139" s="1" t="n">
        <v>1049.652333</v>
      </c>
      <c r="H139" s="1" t="n">
        <v>1321.947879</v>
      </c>
      <c r="I139" s="1" t="n">
        <v>0.404719248</v>
      </c>
      <c r="J139" s="1" t="n">
        <v>0.410350987</v>
      </c>
      <c r="K139" s="1" t="n">
        <v>0.446116736</v>
      </c>
      <c r="L139" s="14" t="n">
        <f aca="false">AVERAGE(C139:E139)</f>
        <v>210.566804666667</v>
      </c>
      <c r="M139" s="0" t="n">
        <v>212.1183238</v>
      </c>
      <c r="N139" s="14" t="n">
        <f aca="false">AVERAGE(F139:H139)</f>
        <v>1191.83044266667</v>
      </c>
      <c r="O139" s="0" t="n">
        <v>1232.080118</v>
      </c>
      <c r="P139" s="14" t="n">
        <f aca="false">AVERAGE(I139:K139)</f>
        <v>0.420395657</v>
      </c>
      <c r="Q139" s="0" t="n">
        <v>0.413595617</v>
      </c>
    </row>
    <row r="140" customFormat="false" ht="13.5" hidden="false" customHeight="false" outlineLevel="0" collapsed="false">
      <c r="A140" s="0" t="s">
        <v>268</v>
      </c>
      <c r="B140" s="13" t="s">
        <v>269</v>
      </c>
      <c r="C140" s="1" t="n">
        <v>193.2740215</v>
      </c>
      <c r="D140" s="1" t="n">
        <v>186.3329022</v>
      </c>
      <c r="E140" s="1" t="n">
        <v>267.2977399</v>
      </c>
      <c r="F140" s="1" t="n">
        <v>2089.171692</v>
      </c>
      <c r="G140" s="1" t="n">
        <v>1981.483775</v>
      </c>
      <c r="H140" s="1" t="n">
        <v>2571.572033</v>
      </c>
      <c r="I140" s="1" t="n">
        <v>0.27568669</v>
      </c>
      <c r="J140" s="1" t="n">
        <v>0.300690269</v>
      </c>
      <c r="K140" s="1" t="n">
        <v>0.359282442</v>
      </c>
      <c r="L140" s="14" t="n">
        <f aca="false">AVERAGE(C140:E140)</f>
        <v>215.634887866667</v>
      </c>
      <c r="M140" s="0" t="n">
        <v>216.8000471</v>
      </c>
      <c r="N140" s="14" t="n">
        <f aca="false">AVERAGE(F140:H140)</f>
        <v>2214.07583333333</v>
      </c>
      <c r="O140" s="0" t="n">
        <v>2181.461969</v>
      </c>
      <c r="P140" s="14" t="n">
        <f aca="false">AVERAGE(I140:K140)</f>
        <v>0.311886467</v>
      </c>
      <c r="Q140" s="0" t="n">
        <v>0.327076542</v>
      </c>
    </row>
    <row r="141" customFormat="false" ht="13.5" hidden="false" customHeight="false" outlineLevel="0" collapsed="false">
      <c r="A141" s="0" t="s">
        <v>270</v>
      </c>
      <c r="B141" s="13" t="s">
        <v>271</v>
      </c>
      <c r="C141" s="1" t="n">
        <v>139.0298994</v>
      </c>
      <c r="D141" s="1" t="n">
        <v>172.3066545</v>
      </c>
      <c r="E141" s="1" t="n">
        <v>186.6885005</v>
      </c>
      <c r="F141" s="1" t="n">
        <v>1588.494811</v>
      </c>
      <c r="G141" s="1" t="n">
        <v>1589.132306</v>
      </c>
      <c r="H141" s="1" t="n">
        <v>1580.410319</v>
      </c>
      <c r="I141" s="1" t="n">
        <v>0.274136117</v>
      </c>
      <c r="J141" s="1" t="n">
        <v>0.322834395</v>
      </c>
      <c r="K141" s="1" t="n">
        <v>0.352127922</v>
      </c>
      <c r="L141" s="14" t="n">
        <f aca="false">AVERAGE(C141:E141)</f>
        <v>166.008351466667</v>
      </c>
      <c r="M141" s="0" t="n">
        <v>170.8916202</v>
      </c>
      <c r="N141" s="14" t="n">
        <f aca="false">AVERAGE(F141:H141)</f>
        <v>1586.01247866667</v>
      </c>
      <c r="O141" s="0" t="n">
        <v>1597.504057</v>
      </c>
      <c r="P141" s="14" t="n">
        <f aca="false">AVERAGE(I141:K141)</f>
        <v>0.316366144666667</v>
      </c>
      <c r="Q141" s="0" t="n">
        <v>0.330822459</v>
      </c>
    </row>
    <row r="142" customFormat="false" ht="13.5" hidden="false" customHeight="false" outlineLevel="0" collapsed="false">
      <c r="A142" s="0" t="s">
        <v>272</v>
      </c>
      <c r="B142" s="13" t="s">
        <v>273</v>
      </c>
      <c r="C142" s="1" t="n">
        <v>147.3582392</v>
      </c>
      <c r="D142" s="1" t="n">
        <v>153.6574553</v>
      </c>
      <c r="E142" s="1" t="n">
        <v>224.4924206</v>
      </c>
      <c r="F142" s="1" t="n">
        <v>1502.212543</v>
      </c>
      <c r="G142" s="1" t="n">
        <v>1963.099014</v>
      </c>
      <c r="H142" s="1" t="n">
        <v>1570.510523</v>
      </c>
      <c r="I142" s="1" t="n">
        <v>0.323060578</v>
      </c>
      <c r="J142" s="1" t="n">
        <v>0.250716659</v>
      </c>
      <c r="K142" s="1" t="n">
        <v>0.425937226</v>
      </c>
      <c r="L142" s="14" t="n">
        <f aca="false">AVERAGE(C142:E142)</f>
        <v>175.1693717</v>
      </c>
      <c r="M142" s="0" t="n">
        <v>179.4193762</v>
      </c>
      <c r="N142" s="14" t="n">
        <f aca="false">AVERAGE(F142:H142)</f>
        <v>1678.60736</v>
      </c>
      <c r="O142" s="0" t="n">
        <v>1684.160582</v>
      </c>
      <c r="P142" s="14" t="n">
        <f aca="false">AVERAGE(I142:K142)</f>
        <v>0.333238154333333</v>
      </c>
      <c r="Q142" s="0" t="n">
        <v>0.344036652</v>
      </c>
    </row>
    <row r="143" customFormat="false" ht="13.5" hidden="false" customHeight="false" outlineLevel="0" collapsed="false">
      <c r="A143" s="0" t="s">
        <v>274</v>
      </c>
      <c r="B143" s="13" t="s">
        <v>275</v>
      </c>
      <c r="C143" s="1" t="n">
        <v>226.1334253</v>
      </c>
      <c r="D143" s="1" t="n">
        <v>244.8878786</v>
      </c>
      <c r="E143" s="1" t="n">
        <v>260.4324527</v>
      </c>
      <c r="F143" s="1" t="n">
        <v>1023.097096</v>
      </c>
      <c r="G143" s="1" t="n">
        <v>1059.331591</v>
      </c>
      <c r="H143" s="1" t="n">
        <v>1350.422721</v>
      </c>
      <c r="I143" s="1" t="n">
        <v>0.506304195</v>
      </c>
      <c r="J143" s="1" t="n">
        <v>0.583785828</v>
      </c>
      <c r="K143" s="1" t="n">
        <v>0.471951855</v>
      </c>
      <c r="L143" s="14" t="n">
        <f aca="false">AVERAGE(C143:E143)</f>
        <v>243.817918866667</v>
      </c>
      <c r="M143" s="0" t="n">
        <v>242.8345749</v>
      </c>
      <c r="N143" s="14" t="n">
        <f aca="false">AVERAGE(F143:H143)</f>
        <v>1144.28380266667</v>
      </c>
      <c r="O143" s="0" t="n">
        <v>1187.922505</v>
      </c>
      <c r="P143" s="14" t="n">
        <f aca="false">AVERAGE(I143:K143)</f>
        <v>0.520680626</v>
      </c>
      <c r="Q143" s="0" t="n">
        <v>0.486476378</v>
      </c>
    </row>
    <row r="144" customFormat="false" ht="13.5" hidden="false" customHeight="false" outlineLevel="0" collapsed="false">
      <c r="A144" s="0" t="s">
        <v>276</v>
      </c>
      <c r="B144" s="13" t="s">
        <v>277</v>
      </c>
      <c r="C144" s="1" t="n">
        <v>134.5862871</v>
      </c>
      <c r="D144" s="1" t="n">
        <v>157.8668998</v>
      </c>
      <c r="E144" s="1" t="n">
        <v>193.7960752</v>
      </c>
      <c r="F144" s="1" t="n">
        <v>1459.419903</v>
      </c>
      <c r="G144" s="1" t="n">
        <v>1558.314557</v>
      </c>
      <c r="H144" s="1" t="n">
        <v>1360.427994</v>
      </c>
      <c r="I144" s="1" t="n">
        <v>0.284204926</v>
      </c>
      <c r="J144" s="1" t="n">
        <v>0.258719448</v>
      </c>
      <c r="K144" s="1" t="n">
        <v>0.412809399</v>
      </c>
      <c r="L144" s="14" t="n">
        <f aca="false">AVERAGE(C144:E144)</f>
        <v>162.083087366667</v>
      </c>
      <c r="M144" s="0" t="n">
        <v>167.3307108</v>
      </c>
      <c r="N144" s="14" t="n">
        <f aca="false">AVERAGE(F144:H144)</f>
        <v>1459.38748466667</v>
      </c>
      <c r="O144" s="0" t="n">
        <v>1480.566247</v>
      </c>
      <c r="P144" s="14" t="n">
        <f aca="false">AVERAGE(I144:K144)</f>
        <v>0.318577924333333</v>
      </c>
      <c r="Q144" s="0" t="n">
        <v>0.332391712</v>
      </c>
    </row>
    <row r="145" customFormat="false" ht="13.5" hidden="false" customHeight="false" outlineLevel="0" collapsed="false">
      <c r="A145" s="0" t="s">
        <v>278</v>
      </c>
      <c r="B145" s="13" t="s">
        <v>279</v>
      </c>
      <c r="C145" s="1" t="n">
        <v>198.146999</v>
      </c>
      <c r="D145" s="1" t="n">
        <v>228.7978177</v>
      </c>
      <c r="E145" s="1" t="n">
        <v>268.2258287</v>
      </c>
      <c r="F145" s="1" t="n">
        <v>1506.45543</v>
      </c>
      <c r="G145" s="1" t="n">
        <v>1325.675302</v>
      </c>
      <c r="H145" s="1" t="n">
        <v>1629.432391</v>
      </c>
      <c r="I145" s="1" t="n">
        <v>0.360765895</v>
      </c>
      <c r="J145" s="1" t="n">
        <v>0.463541758</v>
      </c>
      <c r="K145" s="1" t="n">
        <v>0.450660703</v>
      </c>
      <c r="L145" s="14" t="n">
        <f aca="false">AVERAGE(C145:E145)</f>
        <v>231.723548466667</v>
      </c>
      <c r="M145" s="0" t="n">
        <v>231.6622059</v>
      </c>
      <c r="N145" s="14" t="n">
        <f aca="false">AVERAGE(F145:H145)</f>
        <v>1487.18770766667</v>
      </c>
      <c r="O145" s="0" t="n">
        <v>1506.384927</v>
      </c>
      <c r="P145" s="14" t="n">
        <f aca="false">AVERAGE(I145:K145)</f>
        <v>0.424989452</v>
      </c>
      <c r="Q145" s="0" t="n">
        <v>0.416916703</v>
      </c>
    </row>
    <row r="146" customFormat="false" ht="13.5" hidden="false" customHeight="false" outlineLevel="0" collapsed="false">
      <c r="A146" s="0" t="s">
        <v>280</v>
      </c>
      <c r="B146" s="13" t="s">
        <v>281</v>
      </c>
      <c r="C146" s="1" t="n">
        <v>205.6424081</v>
      </c>
      <c r="D146" s="1" t="n">
        <v>190.7263857</v>
      </c>
      <c r="E146" s="1" t="n">
        <v>218.3959636</v>
      </c>
      <c r="F146" s="1" t="n">
        <v>2244.067106</v>
      </c>
      <c r="G146" s="1" t="n">
        <v>2466.731579</v>
      </c>
      <c r="H146" s="1" t="n">
        <v>2460.728038</v>
      </c>
      <c r="I146" s="1" t="n">
        <v>0.232643176</v>
      </c>
      <c r="J146" s="1" t="n">
        <v>0.220473649</v>
      </c>
      <c r="K146" s="1" t="n">
        <v>0.337504115</v>
      </c>
      <c r="L146" s="14" t="n">
        <f aca="false">AVERAGE(C146:E146)</f>
        <v>204.9215858</v>
      </c>
      <c r="M146" s="0" t="n">
        <v>206.9034621</v>
      </c>
      <c r="N146" s="14" t="n">
        <f aca="false">AVERAGE(F146:H146)</f>
        <v>2390.50890766667</v>
      </c>
      <c r="O146" s="0" t="n">
        <v>2345.319258</v>
      </c>
      <c r="P146" s="14" t="n">
        <f aca="false">AVERAGE(I146:K146)</f>
        <v>0.263540313333333</v>
      </c>
      <c r="Q146" s="0" t="n">
        <v>0.28867414</v>
      </c>
    </row>
    <row r="147" customFormat="false" ht="13.5" hidden="false" customHeight="false" outlineLevel="0" collapsed="false">
      <c r="A147" s="0" t="s">
        <v>282</v>
      </c>
      <c r="B147" s="13" t="s">
        <v>283</v>
      </c>
      <c r="C147" s="1" t="n">
        <v>153.9044728</v>
      </c>
      <c r="D147" s="1" t="n">
        <v>197.4572621</v>
      </c>
      <c r="E147" s="1" t="n">
        <v>209.949242</v>
      </c>
      <c r="F147" s="1" t="n">
        <v>1712.711091</v>
      </c>
      <c r="G147" s="1" t="n">
        <v>1077.3708</v>
      </c>
      <c r="H147" s="1" t="n">
        <v>1142.412729</v>
      </c>
      <c r="I147" s="1" t="n">
        <v>0.261638574</v>
      </c>
      <c r="J147" s="1" t="n">
        <v>0.615297861</v>
      </c>
      <c r="K147" s="1" t="n">
        <v>0.486735275</v>
      </c>
      <c r="L147" s="14" t="n">
        <f aca="false">AVERAGE(C147:E147)</f>
        <v>187.103658966667</v>
      </c>
      <c r="M147" s="0" t="n">
        <v>190.4438659</v>
      </c>
      <c r="N147" s="14" t="n">
        <f aca="false">AVERAGE(F147:H147)</f>
        <v>1310.83154</v>
      </c>
      <c r="O147" s="0" t="n">
        <v>1342.599063</v>
      </c>
      <c r="P147" s="14" t="n">
        <f aca="false">AVERAGE(I147:K147)</f>
        <v>0.454557236666667</v>
      </c>
      <c r="Q147" s="0" t="n">
        <v>0.441644298</v>
      </c>
    </row>
    <row r="148" customFormat="false" ht="13.5" hidden="false" customHeight="false" outlineLevel="0" collapsed="false">
      <c r="A148" s="0" t="s">
        <v>284</v>
      </c>
      <c r="B148" s="13" t="s">
        <v>285</v>
      </c>
      <c r="C148" s="1" t="n">
        <v>135.2773649</v>
      </c>
      <c r="D148" s="1" t="n">
        <v>149.1997002</v>
      </c>
      <c r="E148" s="1" t="n">
        <v>192.9333091</v>
      </c>
      <c r="F148" s="1" t="n">
        <v>1790.662396</v>
      </c>
      <c r="G148" s="1" t="n">
        <v>1504.473549</v>
      </c>
      <c r="H148" s="1" t="n">
        <v>1477.131727</v>
      </c>
      <c r="I148" s="1" t="n">
        <v>0.224881006</v>
      </c>
      <c r="J148" s="1" t="n">
        <v>0.32348208</v>
      </c>
      <c r="K148" s="1" t="n">
        <v>0.434486791</v>
      </c>
      <c r="L148" s="14" t="n">
        <f aca="false">AVERAGE(C148:E148)</f>
        <v>159.1367914</v>
      </c>
      <c r="M148" s="0" t="n">
        <v>164.6090225</v>
      </c>
      <c r="N148" s="14" t="n">
        <f aca="false">AVERAGE(F148:H148)</f>
        <v>1590.75589066667</v>
      </c>
      <c r="O148" s="0" t="n">
        <v>1602.570984</v>
      </c>
      <c r="P148" s="14" t="n">
        <f aca="false">AVERAGE(I148:K148)</f>
        <v>0.327616625666667</v>
      </c>
      <c r="Q148" s="0" t="n">
        <v>0.341838269</v>
      </c>
    </row>
    <row r="149" customFormat="false" ht="13.5" hidden="false" customHeight="false" outlineLevel="0" collapsed="false">
      <c r="A149" s="0" t="s">
        <v>286</v>
      </c>
      <c r="B149" s="13" t="s">
        <v>287</v>
      </c>
      <c r="C149" s="1" t="n">
        <v>229.3496605</v>
      </c>
      <c r="D149" s="1" t="n">
        <v>239.155715</v>
      </c>
      <c r="E149" s="1" t="n">
        <v>256.9566543</v>
      </c>
      <c r="F149" s="1" t="n">
        <v>2252.949582</v>
      </c>
      <c r="G149" s="1" t="n">
        <v>1764.370206</v>
      </c>
      <c r="H149" s="1" t="n">
        <v>2359.279663</v>
      </c>
      <c r="I149" s="1" t="n">
        <v>0.280713792</v>
      </c>
      <c r="J149" s="1" t="n">
        <v>0.506195432</v>
      </c>
      <c r="K149" s="1" t="n">
        <v>0.368864461</v>
      </c>
      <c r="L149" s="14" t="n">
        <f aca="false">AVERAGE(C149:E149)</f>
        <v>241.8206766</v>
      </c>
      <c r="M149" s="0" t="n">
        <v>240.9895903</v>
      </c>
      <c r="N149" s="14" t="n">
        <f aca="false">AVERAGE(F149:H149)</f>
        <v>2125.53315033333</v>
      </c>
      <c r="O149" s="0" t="n">
        <v>2099.230425</v>
      </c>
      <c r="P149" s="14" t="n">
        <f aca="false">AVERAGE(I149:K149)</f>
        <v>0.385257895</v>
      </c>
      <c r="Q149" s="0" t="n">
        <v>0.385357063</v>
      </c>
    </row>
    <row r="150" customFormat="false" ht="13.5" hidden="false" customHeight="false" outlineLevel="0" collapsed="false">
      <c r="A150" s="0" t="s">
        <v>288</v>
      </c>
      <c r="B150" s="13" t="s">
        <v>289</v>
      </c>
      <c r="C150" s="1" t="n">
        <v>153.8081059</v>
      </c>
      <c r="D150" s="1" t="n">
        <v>164.6419515</v>
      </c>
      <c r="E150" s="1" t="n">
        <v>196.7041714</v>
      </c>
      <c r="F150" s="1" t="n">
        <v>2226.327336</v>
      </c>
      <c r="G150" s="1" t="n">
        <v>1972.33448</v>
      </c>
      <c r="H150" s="1" t="n">
        <v>2061.362506</v>
      </c>
      <c r="I150" s="1" t="n">
        <v>0.240692289</v>
      </c>
      <c r="J150" s="1" t="n">
        <v>0.20412234</v>
      </c>
      <c r="K150" s="1" t="n">
        <v>0.337096492</v>
      </c>
      <c r="L150" s="14" t="n">
        <f aca="false">AVERAGE(C150:E150)</f>
        <v>171.718076266667</v>
      </c>
      <c r="M150" s="0" t="n">
        <v>176.2311866</v>
      </c>
      <c r="N150" s="14" t="n">
        <f aca="false">AVERAGE(F150:H150)</f>
        <v>2086.674774</v>
      </c>
      <c r="O150" s="0" t="n">
        <v>2063.141794</v>
      </c>
      <c r="P150" s="14" t="n">
        <f aca="false">AVERAGE(I150:K150)</f>
        <v>0.260637040333333</v>
      </c>
      <c r="Q150" s="0" t="n">
        <v>0.286368007</v>
      </c>
    </row>
    <row r="151" customFormat="false" ht="13.5" hidden="false" customHeight="false" outlineLevel="0" collapsed="false">
      <c r="A151" s="0" t="s">
        <v>290</v>
      </c>
      <c r="B151" s="13" t="s">
        <v>291</v>
      </c>
      <c r="C151" s="1" t="n">
        <v>179.5277132</v>
      </c>
      <c r="D151" s="1" t="n">
        <v>170.923477</v>
      </c>
      <c r="E151" s="1" t="n">
        <v>227.3396232</v>
      </c>
      <c r="F151" s="1" t="n">
        <v>1703.465369</v>
      </c>
      <c r="G151" s="1" t="n">
        <v>1260.849777</v>
      </c>
      <c r="H151" s="1" t="n">
        <v>1778.173914</v>
      </c>
      <c r="I151" s="1" t="n">
        <v>0.257371351</v>
      </c>
      <c r="J151" s="1" t="n">
        <v>0.347891253</v>
      </c>
      <c r="K151" s="1" t="n">
        <v>0.347245935</v>
      </c>
      <c r="L151" s="14" t="n">
        <f aca="false">AVERAGE(C151:E151)</f>
        <v>192.5969378</v>
      </c>
      <c r="M151" s="0" t="n">
        <v>195.4447698</v>
      </c>
      <c r="N151" s="14" t="n">
        <f aca="false">AVERAGE(F151:H151)</f>
        <v>1580.82968666667</v>
      </c>
      <c r="O151" s="0" t="n">
        <v>1599.533617</v>
      </c>
      <c r="P151" s="14" t="n">
        <f aca="false">AVERAGE(I151:K151)</f>
        <v>0.317502846333333</v>
      </c>
      <c r="Q151" s="0" t="n">
        <v>0.331099475</v>
      </c>
    </row>
    <row r="152" customFormat="false" ht="13.5" hidden="false" customHeight="false" outlineLevel="0" collapsed="false">
      <c r="A152" s="0" t="s">
        <v>292</v>
      </c>
      <c r="B152" s="13" t="s">
        <v>293</v>
      </c>
      <c r="C152" s="1" t="n">
        <v>267.7138307</v>
      </c>
      <c r="D152" s="1" t="n">
        <v>267.6413445</v>
      </c>
      <c r="E152" s="1" t="n">
        <v>273.4069503</v>
      </c>
      <c r="F152" s="1" t="n">
        <v>2298.088546</v>
      </c>
      <c r="G152" s="1" t="n">
        <v>2883.600547</v>
      </c>
      <c r="H152" s="1" t="n">
        <v>2448.942619</v>
      </c>
      <c r="I152" s="1" t="n">
        <v>0.298420588</v>
      </c>
      <c r="J152" s="1" t="n">
        <v>0.363557078</v>
      </c>
      <c r="K152" s="1" t="n">
        <v>0.353270421</v>
      </c>
      <c r="L152" s="14" t="n">
        <f aca="false">AVERAGE(C152:E152)</f>
        <v>269.587375166667</v>
      </c>
      <c r="M152" s="0" t="n">
        <v>266.6395243</v>
      </c>
      <c r="N152" s="14" t="n">
        <f aca="false">AVERAGE(F152:H152)</f>
        <v>2543.543904</v>
      </c>
      <c r="O152" s="0" t="n">
        <v>2487.446236</v>
      </c>
      <c r="P152" s="14" t="n">
        <f aca="false">AVERAGE(I152:K152)</f>
        <v>0.338416029</v>
      </c>
      <c r="Q152" s="0" t="n">
        <v>0.34814955</v>
      </c>
    </row>
    <row r="153" customFormat="false" ht="13.5" hidden="false" customHeight="false" outlineLevel="0" collapsed="false">
      <c r="A153" s="0" t="s">
        <v>294</v>
      </c>
      <c r="B153" s="13" t="s">
        <v>295</v>
      </c>
      <c r="C153" s="1" t="n">
        <v>245.3997838</v>
      </c>
      <c r="D153" s="1" t="n">
        <v>257.1062291</v>
      </c>
      <c r="E153" s="1" t="n">
        <v>270.9674182</v>
      </c>
      <c r="F153" s="1" t="n">
        <v>2436.094591</v>
      </c>
      <c r="G153" s="1" t="n">
        <v>3022.382849</v>
      </c>
      <c r="H153" s="1" t="n">
        <v>2738.645411</v>
      </c>
      <c r="I153" s="1" t="n">
        <v>0.30246567</v>
      </c>
      <c r="J153" s="1" t="n">
        <v>0.257505331</v>
      </c>
      <c r="K153" s="1" t="n">
        <v>0.301138461</v>
      </c>
      <c r="L153" s="14" t="n">
        <f aca="false">AVERAGE(C153:E153)</f>
        <v>257.824477033333</v>
      </c>
      <c r="M153" s="0" t="n">
        <v>255.7012995</v>
      </c>
      <c r="N153" s="14" t="n">
        <f aca="false">AVERAGE(F153:H153)</f>
        <v>2732.37428366667</v>
      </c>
      <c r="O153" s="0" t="n">
        <v>2661.53105</v>
      </c>
      <c r="P153" s="14" t="n">
        <f aca="false">AVERAGE(I153:K153)</f>
        <v>0.287036487333333</v>
      </c>
      <c r="Q153" s="0" t="n">
        <v>0.307635684</v>
      </c>
    </row>
    <row r="154" customFormat="false" ht="13.5" hidden="false" customHeight="false" outlineLevel="0" collapsed="false">
      <c r="A154" s="0" t="s">
        <v>296</v>
      </c>
      <c r="B154" s="13" t="s">
        <v>297</v>
      </c>
      <c r="C154" s="1" t="n">
        <v>194.4367742</v>
      </c>
      <c r="D154" s="1" t="n">
        <v>200.2214898</v>
      </c>
      <c r="E154" s="1" t="n">
        <v>247.9906306</v>
      </c>
      <c r="F154" s="1" t="n">
        <v>1350.541229</v>
      </c>
      <c r="G154" s="1" t="n">
        <v>1246.447391</v>
      </c>
      <c r="H154" s="1" t="n">
        <v>1467.884612</v>
      </c>
      <c r="I154" s="1" t="n">
        <v>0.368128356</v>
      </c>
      <c r="J154" s="1" t="n">
        <v>0.367933776</v>
      </c>
      <c r="K154" s="1" t="n">
        <v>0.465143622</v>
      </c>
      <c r="L154" s="14" t="n">
        <f aca="false">AVERAGE(C154:E154)</f>
        <v>214.2162982</v>
      </c>
      <c r="M154" s="0" t="n">
        <v>215.4896021</v>
      </c>
      <c r="N154" s="14" t="n">
        <f aca="false">AVERAGE(F154:H154)</f>
        <v>1354.957744</v>
      </c>
      <c r="O154" s="0" t="n">
        <v>1383.580043</v>
      </c>
      <c r="P154" s="14" t="n">
        <f aca="false">AVERAGE(I154:K154)</f>
        <v>0.400401918</v>
      </c>
      <c r="Q154" s="0" t="n">
        <v>0.399070762</v>
      </c>
    </row>
    <row r="155" customFormat="false" ht="13.5" hidden="false" customHeight="false" outlineLevel="0" collapsed="false">
      <c r="A155" s="0" t="s">
        <v>298</v>
      </c>
      <c r="B155" s="13" t="s">
        <v>299</v>
      </c>
      <c r="C155" s="1" t="n">
        <v>125.6594346</v>
      </c>
      <c r="D155" s="1" t="n">
        <v>161.6710875</v>
      </c>
      <c r="E155" s="1" t="n">
        <v>200.6612535</v>
      </c>
      <c r="F155" s="1" t="n">
        <v>1490.569216</v>
      </c>
      <c r="G155" s="1" t="n">
        <v>1449.352402</v>
      </c>
      <c r="H155" s="1" t="n">
        <v>1464.61934</v>
      </c>
      <c r="I155" s="1" t="n">
        <v>0.269889788</v>
      </c>
      <c r="J155" s="1" t="n">
        <v>0.376286957</v>
      </c>
      <c r="K155" s="1" t="n">
        <v>0.427054222</v>
      </c>
      <c r="L155" s="14" t="n">
        <f aca="false">AVERAGE(C155:E155)</f>
        <v>162.6639252</v>
      </c>
      <c r="M155" s="0" t="n">
        <v>167.867269</v>
      </c>
      <c r="N155" s="14" t="n">
        <f aca="false">AVERAGE(F155:H155)</f>
        <v>1468.18031933333</v>
      </c>
      <c r="O155" s="0" t="n">
        <v>1488.732346</v>
      </c>
      <c r="P155" s="14" t="n">
        <f aca="false">AVERAGE(I155:K155)</f>
        <v>0.357743655666667</v>
      </c>
      <c r="Q155" s="0" t="n">
        <v>0.363501904</v>
      </c>
    </row>
    <row r="156" customFormat="false" ht="13.5" hidden="false" customHeight="false" outlineLevel="0" collapsed="false">
      <c r="A156" s="0" t="s">
        <v>300</v>
      </c>
      <c r="B156" s="13" t="s">
        <v>301</v>
      </c>
      <c r="C156" s="1" t="n">
        <v>238.0677099</v>
      </c>
      <c r="D156" s="1" t="n">
        <v>250.1577853</v>
      </c>
      <c r="E156" s="1" t="n">
        <v>256.4729999</v>
      </c>
      <c r="F156" s="1" t="n">
        <v>1605.223334</v>
      </c>
      <c r="G156" s="1" t="n">
        <v>1352.413294</v>
      </c>
      <c r="H156" s="1" t="n">
        <v>1133.939279</v>
      </c>
      <c r="I156" s="1" t="n">
        <v>0.385974054</v>
      </c>
      <c r="J156" s="1" t="n">
        <v>0.452849478</v>
      </c>
      <c r="K156" s="1" t="n">
        <v>0.527132852</v>
      </c>
      <c r="L156" s="14" t="n">
        <f aca="false">AVERAGE(C156:E156)</f>
        <v>248.2328317</v>
      </c>
      <c r="M156" s="0" t="n">
        <v>246.9129216</v>
      </c>
      <c r="N156" s="14" t="n">
        <f aca="false">AVERAGE(F156:H156)</f>
        <v>1363.85863566667</v>
      </c>
      <c r="O156" s="0" t="n">
        <v>1391.846497</v>
      </c>
      <c r="P156" s="14" t="n">
        <f aca="false">AVERAGE(I156:K156)</f>
        <v>0.455318794666667</v>
      </c>
      <c r="Q156" s="0" t="n">
        <v>0.441007959</v>
      </c>
    </row>
    <row r="157" customFormat="false" ht="13.5" hidden="false" customHeight="false" outlineLevel="0" collapsed="false">
      <c r="A157" s="0" t="s">
        <v>302</v>
      </c>
      <c r="B157" s="13" t="s">
        <v>303</v>
      </c>
      <c r="C157" s="1" t="n">
        <v>155.0721216</v>
      </c>
      <c r="D157" s="1" t="n">
        <v>182.6771749</v>
      </c>
      <c r="E157" s="1" t="n">
        <v>197.6272837</v>
      </c>
      <c r="F157" s="1" t="n">
        <v>1706.191944</v>
      </c>
      <c r="G157" s="1" t="n">
        <v>1681.834471</v>
      </c>
      <c r="H157" s="1" t="n">
        <v>1878.661875</v>
      </c>
      <c r="I157" s="1" t="n">
        <v>0.292905993</v>
      </c>
      <c r="J157" s="1" t="n">
        <v>0.301699316</v>
      </c>
      <c r="K157" s="1" t="n">
        <v>0.35926234</v>
      </c>
      <c r="L157" s="14" t="n">
        <f aca="false">AVERAGE(C157:E157)</f>
        <v>178.458860066667</v>
      </c>
      <c r="M157" s="0" t="n">
        <v>182.458094</v>
      </c>
      <c r="N157" s="14" t="n">
        <f aca="false">AVERAGE(F157:H157)</f>
        <v>1755.56276333333</v>
      </c>
      <c r="O157" s="0" t="n">
        <v>1755.630763</v>
      </c>
      <c r="P157" s="14" t="n">
        <f aca="false">AVERAGE(I157:K157)</f>
        <v>0.317955883</v>
      </c>
      <c r="Q157" s="0" t="n">
        <v>0.331897611</v>
      </c>
    </row>
    <row r="158" customFormat="false" ht="13.5" hidden="false" customHeight="false" outlineLevel="0" collapsed="false">
      <c r="A158" s="0" t="s">
        <v>304</v>
      </c>
      <c r="B158" s="13" t="s">
        <v>305</v>
      </c>
      <c r="C158" s="1" t="n">
        <v>203.609122</v>
      </c>
      <c r="D158" s="1" t="n">
        <v>194.3569331</v>
      </c>
      <c r="E158" s="1" t="n">
        <v>275.1154522</v>
      </c>
      <c r="F158" s="1" t="n">
        <v>1829.944721</v>
      </c>
      <c r="G158" s="1" t="n">
        <v>1385.54153</v>
      </c>
      <c r="H158" s="1" t="n">
        <v>1961.139587</v>
      </c>
      <c r="I158" s="1" t="n">
        <v>0.314848606</v>
      </c>
      <c r="J158" s="1" t="n">
        <v>0.337755978</v>
      </c>
      <c r="K158" s="1" t="n">
        <v>0.425880767</v>
      </c>
      <c r="L158" s="14" t="n">
        <f aca="false">AVERAGE(C158:E158)</f>
        <v>224.360502433333</v>
      </c>
      <c r="M158" s="0" t="n">
        <v>224.8604738</v>
      </c>
      <c r="N158" s="14" t="n">
        <f aca="false">AVERAGE(F158:H158)</f>
        <v>1725.541946</v>
      </c>
      <c r="O158" s="0" t="n">
        <v>1727.749768</v>
      </c>
      <c r="P158" s="14" t="n">
        <f aca="false">AVERAGE(I158:K158)</f>
        <v>0.359495117</v>
      </c>
      <c r="Q158" s="0" t="n">
        <v>0.364893128</v>
      </c>
    </row>
    <row r="159" customFormat="false" ht="13.5" hidden="false" customHeight="false" outlineLevel="0" collapsed="false">
      <c r="A159" s="0" t="s">
        <v>306</v>
      </c>
      <c r="B159" s="13" t="s">
        <v>307</v>
      </c>
      <c r="C159" s="1" t="n">
        <v>171.2093499</v>
      </c>
      <c r="D159" s="1" t="n">
        <v>141.2594282</v>
      </c>
      <c r="E159" s="1" t="n">
        <v>249.6751173</v>
      </c>
      <c r="F159" s="1" t="n">
        <v>728.5673623</v>
      </c>
      <c r="G159" s="1" t="n">
        <v>920.305891</v>
      </c>
      <c r="H159" s="1" t="n">
        <v>1016.347451</v>
      </c>
      <c r="I159" s="1" t="n">
        <v>0.45035489</v>
      </c>
      <c r="J159" s="1" t="n">
        <v>0.226493707</v>
      </c>
      <c r="K159" s="1" t="n">
        <v>0.544265384</v>
      </c>
      <c r="L159" s="14" t="n">
        <f aca="false">AVERAGE(C159:E159)</f>
        <v>187.381298466667</v>
      </c>
      <c r="M159" s="0" t="n">
        <v>190.7003398</v>
      </c>
      <c r="N159" s="14" t="n">
        <f aca="false">AVERAGE(F159:H159)</f>
        <v>888.406901433333</v>
      </c>
      <c r="O159" s="0" t="n">
        <v>950.2839804</v>
      </c>
      <c r="P159" s="14" t="n">
        <f aca="false">AVERAGE(I159:K159)</f>
        <v>0.407037993666667</v>
      </c>
      <c r="Q159" s="0" t="n">
        <v>0.404905694</v>
      </c>
    </row>
    <row r="160" customFormat="false" ht="13.5" hidden="false" customHeight="false" outlineLevel="0" collapsed="false">
      <c r="A160" s="0" t="s">
        <v>308</v>
      </c>
      <c r="B160" s="13" t="s">
        <v>309</v>
      </c>
      <c r="C160" s="1" t="n">
        <v>138.8536786</v>
      </c>
      <c r="D160" s="1" t="n">
        <v>170.0497011</v>
      </c>
      <c r="E160" s="1" t="n">
        <v>187.5965438</v>
      </c>
      <c r="F160" s="1" t="n">
        <v>2385.148121</v>
      </c>
      <c r="G160" s="1" t="n">
        <v>2130.399684</v>
      </c>
      <c r="H160" s="1" t="n">
        <v>2341.75257</v>
      </c>
      <c r="I160" s="1" t="n">
        <v>0.223357354</v>
      </c>
      <c r="J160" s="1" t="n">
        <v>0.184930616</v>
      </c>
      <c r="K160" s="1" t="n">
        <v>0.317087691</v>
      </c>
      <c r="L160" s="14" t="n">
        <f aca="false">AVERAGE(C160:E160)</f>
        <v>165.4999745</v>
      </c>
      <c r="M160" s="0" t="n">
        <v>170.4871152</v>
      </c>
      <c r="N160" s="14" t="n">
        <f aca="false">AVERAGE(F160:H160)</f>
        <v>2285.76679166667</v>
      </c>
      <c r="O160" s="0" t="n">
        <v>2248.042944</v>
      </c>
      <c r="P160" s="14" t="n">
        <f aca="false">AVERAGE(I160:K160)</f>
        <v>0.241791887</v>
      </c>
      <c r="Q160" s="0" t="n">
        <v>0.271398892</v>
      </c>
    </row>
    <row r="161" customFormat="false" ht="13.5" hidden="false" customHeight="false" outlineLevel="0" collapsed="false">
      <c r="A161" s="0" t="s">
        <v>310</v>
      </c>
      <c r="B161" s="13" t="s">
        <v>311</v>
      </c>
      <c r="C161" s="1" t="n">
        <v>122.7242442</v>
      </c>
      <c r="D161" s="1" t="n">
        <v>146.8988928</v>
      </c>
      <c r="E161" s="1" t="n">
        <v>155.3331721</v>
      </c>
      <c r="F161" s="1" t="n">
        <v>2049.925171</v>
      </c>
      <c r="G161" s="1" t="n">
        <v>2021.880635</v>
      </c>
      <c r="H161" s="1" t="n">
        <v>2211.045717</v>
      </c>
      <c r="I161" s="1" t="n">
        <v>0.212788286</v>
      </c>
      <c r="J161" s="1" t="n">
        <v>0.213897779</v>
      </c>
      <c r="K161" s="1" t="n">
        <v>0.242546657</v>
      </c>
      <c r="L161" s="14" t="n">
        <f aca="false">AVERAGE(C161:E161)</f>
        <v>141.652103033333</v>
      </c>
      <c r="M161" s="0" t="n">
        <v>148.4572606</v>
      </c>
      <c r="N161" s="14" t="n">
        <f aca="false">AVERAGE(F161:H161)</f>
        <v>2094.283841</v>
      </c>
      <c r="O161" s="0" t="n">
        <v>2070.208502</v>
      </c>
      <c r="P161" s="14" t="n">
        <f aca="false">AVERAGE(I161:K161)</f>
        <v>0.223077574</v>
      </c>
      <c r="Q161" s="0" t="n">
        <v>0.256533706</v>
      </c>
    </row>
    <row r="162" customFormat="false" ht="13.5" hidden="false" customHeight="false" outlineLevel="0" collapsed="false">
      <c r="A162" s="0" t="s">
        <v>312</v>
      </c>
      <c r="B162" s="13" t="s">
        <v>313</v>
      </c>
      <c r="C162" s="1" t="n">
        <v>202.5333575</v>
      </c>
      <c r="D162" s="1" t="n">
        <v>220.3810737</v>
      </c>
      <c r="E162" s="1" t="n">
        <v>227.3785496</v>
      </c>
      <c r="F162" s="1" t="n">
        <v>1942.65096</v>
      </c>
      <c r="G162" s="1" t="n">
        <v>1380.842723</v>
      </c>
      <c r="H162" s="1" t="n">
        <v>1785.223806</v>
      </c>
      <c r="I162" s="1" t="n">
        <v>0.30885793</v>
      </c>
      <c r="J162" s="1" t="n">
        <v>0.427797918</v>
      </c>
      <c r="K162" s="1" t="n">
        <v>0.418895915</v>
      </c>
      <c r="L162" s="14" t="n">
        <f aca="false">AVERAGE(C162:E162)</f>
        <v>216.764326933333</v>
      </c>
      <c r="M162" s="0" t="n">
        <v>217.8433846</v>
      </c>
      <c r="N162" s="14" t="n">
        <f aca="false">AVERAGE(F162:H162)</f>
        <v>1702.90582966667</v>
      </c>
      <c r="O162" s="0" t="n">
        <v>1706.727107</v>
      </c>
      <c r="P162" s="14" t="n">
        <f aca="false">AVERAGE(I162:K162)</f>
        <v>0.385183921</v>
      </c>
      <c r="Q162" s="0" t="n">
        <v>0.385298304</v>
      </c>
    </row>
    <row r="163" customFormat="false" ht="13.5" hidden="false" customHeight="false" outlineLevel="0" collapsed="false">
      <c r="A163" s="0" t="s">
        <v>314</v>
      </c>
      <c r="B163" s="13" t="s">
        <v>315</v>
      </c>
      <c r="C163" s="1" t="n">
        <v>204.4209215</v>
      </c>
      <c r="D163" s="1" t="n">
        <v>236.3459703</v>
      </c>
      <c r="E163" s="1" t="n">
        <v>198.5266209</v>
      </c>
      <c r="F163" s="1" t="n">
        <v>1307.896577</v>
      </c>
      <c r="G163" s="1" t="n">
        <v>1152.151055</v>
      </c>
      <c r="H163" s="1" t="n">
        <v>1477.392741</v>
      </c>
      <c r="I163" s="1" t="n">
        <v>0.387713939</v>
      </c>
      <c r="J163" s="1" t="n">
        <v>0.561802131</v>
      </c>
      <c r="K163" s="1" t="n">
        <v>0.409955155</v>
      </c>
      <c r="L163" s="14" t="n">
        <f aca="false">AVERAGE(C163:E163)</f>
        <v>213.097837566667</v>
      </c>
      <c r="M163" s="0" t="n">
        <v>214.3765958</v>
      </c>
      <c r="N163" s="14" t="n">
        <f aca="false">AVERAGE(F163:H163)</f>
        <v>1312.48012433333</v>
      </c>
      <c r="O163" s="0" t="n">
        <v>1345.089097</v>
      </c>
      <c r="P163" s="14" t="n">
        <f aca="false">AVERAGE(I163:K163)</f>
        <v>0.453157075</v>
      </c>
      <c r="Q163" s="0" t="n">
        <v>0.438151396</v>
      </c>
    </row>
    <row r="164" customFormat="false" ht="13.5" hidden="false" customHeight="false" outlineLevel="0" collapsed="false">
      <c r="A164" s="0" t="s">
        <v>316</v>
      </c>
      <c r="B164" s="13" t="s">
        <v>317</v>
      </c>
      <c r="C164" s="1" t="n">
        <v>166.8183525</v>
      </c>
      <c r="D164" s="1" t="n">
        <v>163.3992922</v>
      </c>
      <c r="E164" s="1" t="n">
        <v>200.9592188</v>
      </c>
      <c r="F164" s="1" t="n">
        <v>1899.165507</v>
      </c>
      <c r="G164" s="1" t="n">
        <v>1866.207629</v>
      </c>
      <c r="H164" s="1" t="n">
        <v>1759.080756</v>
      </c>
      <c r="I164" s="1" t="n">
        <v>0.237007483</v>
      </c>
      <c r="J164" s="1" t="n">
        <v>0.238400283</v>
      </c>
      <c r="K164" s="1" t="n">
        <v>0.354629964</v>
      </c>
      <c r="L164" s="14" t="n">
        <f aca="false">AVERAGE(C164:E164)</f>
        <v>177.0589545</v>
      </c>
      <c r="M164" s="0" t="n">
        <v>181.1649087</v>
      </c>
      <c r="N164" s="14" t="n">
        <f aca="false">AVERAGE(F164:H164)</f>
        <v>1841.48463066667</v>
      </c>
      <c r="O164" s="0" t="n">
        <v>1835.428297</v>
      </c>
      <c r="P164" s="14" t="n">
        <f aca="false">AVERAGE(I164:K164)</f>
        <v>0.276679243333333</v>
      </c>
      <c r="Q164" s="0" t="n">
        <v>0.299110678</v>
      </c>
    </row>
    <row r="165" customFormat="false" ht="13.5" hidden="false" customHeight="false" outlineLevel="0" collapsed="false">
      <c r="A165" s="0" t="s">
        <v>318</v>
      </c>
      <c r="B165" s="13" t="s">
        <v>319</v>
      </c>
      <c r="C165" s="1" t="n">
        <v>203.8978395</v>
      </c>
      <c r="D165" s="1" t="n">
        <v>214.3744763</v>
      </c>
      <c r="E165" s="1" t="n">
        <v>273.1755441</v>
      </c>
      <c r="F165" s="1" t="n">
        <v>1666.275499</v>
      </c>
      <c r="G165" s="1" t="n">
        <v>1443.926791</v>
      </c>
      <c r="H165" s="1" t="n">
        <v>1753.403543</v>
      </c>
      <c r="I165" s="1" t="n">
        <v>0.390999456</v>
      </c>
      <c r="J165" s="1" t="n">
        <v>0.489164715</v>
      </c>
      <c r="K165" s="1" t="n">
        <v>0.468953754</v>
      </c>
      <c r="L165" s="14" t="n">
        <f aca="false">AVERAGE(C165:E165)</f>
        <v>230.482619966667</v>
      </c>
      <c r="M165" s="0" t="n">
        <v>230.40347</v>
      </c>
      <c r="N165" s="14" t="n">
        <f aca="false">AVERAGE(F165:H165)</f>
        <v>1621.20194433333</v>
      </c>
      <c r="O165" s="0" t="n">
        <v>1635.002194</v>
      </c>
      <c r="P165" s="14" t="n">
        <f aca="false">AVERAGE(I165:K165)</f>
        <v>0.449705975</v>
      </c>
      <c r="Q165" s="0" t="n">
        <v>0.435971297</v>
      </c>
    </row>
    <row r="166" customFormat="false" ht="13.5" hidden="false" customHeight="false" outlineLevel="0" collapsed="false">
      <c r="A166" s="0" t="s">
        <v>320</v>
      </c>
      <c r="B166" s="13" t="s">
        <v>321</v>
      </c>
      <c r="C166" s="1" t="n">
        <v>256.087824</v>
      </c>
      <c r="D166" s="1" t="n">
        <v>257.2619513</v>
      </c>
      <c r="E166" s="1" t="n">
        <v>299.7673959</v>
      </c>
      <c r="F166" s="1" t="n">
        <v>1962.789883</v>
      </c>
      <c r="G166" s="1" t="n">
        <v>1341.44075</v>
      </c>
      <c r="H166" s="1" t="n">
        <v>2235.990272</v>
      </c>
      <c r="I166" s="1" t="n">
        <v>0.357322016</v>
      </c>
      <c r="J166" s="1" t="n">
        <v>0.356154582</v>
      </c>
      <c r="K166" s="1" t="n">
        <v>0.412630859</v>
      </c>
      <c r="L166" s="14" t="n">
        <f aca="false">AVERAGE(C166:E166)</f>
        <v>271.039057066667</v>
      </c>
      <c r="M166" s="0" t="n">
        <v>267.9805388</v>
      </c>
      <c r="N166" s="14" t="n">
        <f aca="false">AVERAGE(F166:H166)</f>
        <v>1846.74030166667</v>
      </c>
      <c r="O166" s="0" t="n">
        <v>1840.309355</v>
      </c>
      <c r="P166" s="14" t="n">
        <f aca="false">AVERAGE(I166:K166)</f>
        <v>0.375369152333333</v>
      </c>
      <c r="Q166" s="0" t="n">
        <v>0.37750222</v>
      </c>
    </row>
    <row r="167" customFormat="false" ht="13.5" hidden="false" customHeight="false" outlineLevel="0" collapsed="false">
      <c r="A167" s="0" t="s">
        <v>322</v>
      </c>
      <c r="B167" s="13" t="s">
        <v>323</v>
      </c>
      <c r="C167" s="1" t="n">
        <v>205.3601883</v>
      </c>
      <c r="D167" s="1" t="n">
        <v>233.0223992</v>
      </c>
      <c r="E167" s="1" t="n">
        <v>219.3425053</v>
      </c>
      <c r="F167" s="1" t="n">
        <v>1553.270401</v>
      </c>
      <c r="G167" s="1" t="n">
        <v>1579.413843</v>
      </c>
      <c r="H167" s="1" t="n">
        <v>1919.487258</v>
      </c>
      <c r="I167" s="1" t="n">
        <v>0.390628388</v>
      </c>
      <c r="J167" s="1" t="n">
        <v>0.387034379</v>
      </c>
      <c r="K167" s="1" t="n">
        <v>0.390518463</v>
      </c>
      <c r="L167" s="14" t="n">
        <f aca="false">AVERAGE(C167:E167)</f>
        <v>219.2416976</v>
      </c>
      <c r="M167" s="0" t="n">
        <v>220.1318955</v>
      </c>
      <c r="N167" s="14" t="n">
        <f aca="false">AVERAGE(F167:H167)</f>
        <v>1684.05716733333</v>
      </c>
      <c r="O167" s="0" t="n">
        <v>1689.221939</v>
      </c>
      <c r="P167" s="14" t="n">
        <f aca="false">AVERAGE(I167:K167)</f>
        <v>0.389393743333333</v>
      </c>
      <c r="Q167" s="0" t="n">
        <v>0.388720844</v>
      </c>
    </row>
    <row r="168" customFormat="false" ht="13.5" hidden="false" customHeight="false" outlineLevel="0" collapsed="false">
      <c r="A168" s="0" t="s">
        <v>324</v>
      </c>
      <c r="B168" s="13" t="s">
        <v>325</v>
      </c>
      <c r="C168" s="1" t="n">
        <v>178.4740756</v>
      </c>
      <c r="D168" s="1" t="n">
        <v>168.6123356</v>
      </c>
      <c r="E168" s="1" t="n">
        <v>266.8077125</v>
      </c>
      <c r="F168" s="1" t="n">
        <v>1549.362063</v>
      </c>
      <c r="G168" s="1" t="n">
        <v>1704.810991</v>
      </c>
      <c r="H168" s="1" t="n">
        <v>1874.906234</v>
      </c>
      <c r="I168" s="1" t="n">
        <v>0.326749248</v>
      </c>
      <c r="J168" s="1" t="n">
        <v>0.338245365</v>
      </c>
      <c r="K168" s="1" t="n">
        <v>0.41718531</v>
      </c>
      <c r="L168" s="14" t="n">
        <f aca="false">AVERAGE(C168:E168)</f>
        <v>204.631374566667</v>
      </c>
      <c r="M168" s="0" t="n">
        <v>206.6353748</v>
      </c>
      <c r="N168" s="14" t="n">
        <f aca="false">AVERAGE(F168:H168)</f>
        <v>1709.693096</v>
      </c>
      <c r="O168" s="0" t="n">
        <v>1713.030591</v>
      </c>
      <c r="P168" s="14" t="n">
        <f aca="false">AVERAGE(I168:K168)</f>
        <v>0.360726641</v>
      </c>
      <c r="Q168" s="0" t="n">
        <v>0.365871354</v>
      </c>
    </row>
    <row r="169" customFormat="false" ht="13.5" hidden="false" customHeight="false" outlineLevel="0" collapsed="false">
      <c r="A169" s="0" t="s">
        <v>326</v>
      </c>
      <c r="B169" s="13" t="s">
        <v>327</v>
      </c>
      <c r="C169" s="1" t="n">
        <v>223.9650729</v>
      </c>
      <c r="D169" s="1" t="n">
        <v>208.5772614</v>
      </c>
      <c r="E169" s="1" t="n">
        <v>237.1294822</v>
      </c>
      <c r="F169" s="1" t="n">
        <v>2464.244543</v>
      </c>
      <c r="G169" s="1" t="n">
        <v>2907.158614</v>
      </c>
      <c r="H169" s="1" t="n">
        <v>2535.69015</v>
      </c>
      <c r="I169" s="1" t="n">
        <v>0.269566092</v>
      </c>
      <c r="J169" s="1" t="n">
        <v>0.251392421</v>
      </c>
      <c r="K169" s="1" t="n">
        <v>0.277732237</v>
      </c>
      <c r="L169" s="14" t="n">
        <f aca="false">AVERAGE(C169:E169)</f>
        <v>223.223938833333</v>
      </c>
      <c r="M169" s="0" t="n">
        <v>223.8105549</v>
      </c>
      <c r="N169" s="14" t="n">
        <f aca="false">AVERAGE(F169:H169)</f>
        <v>2635.697769</v>
      </c>
      <c r="O169" s="0" t="n">
        <v>2573.031564</v>
      </c>
      <c r="P169" s="14" t="n">
        <f aca="false">AVERAGE(I169:K169)</f>
        <v>0.26623025</v>
      </c>
      <c r="Q169" s="0" t="n">
        <v>0.290810815</v>
      </c>
    </row>
    <row r="170" customFormat="false" ht="13.5" hidden="false" customHeight="false" outlineLevel="0" collapsed="false">
      <c r="A170" s="0" t="s">
        <v>328</v>
      </c>
      <c r="B170" s="13" t="s">
        <v>329</v>
      </c>
      <c r="C170" s="1" t="n">
        <v>200.5084447</v>
      </c>
      <c r="D170" s="1" t="n">
        <v>194.1219948</v>
      </c>
      <c r="E170" s="1" t="n">
        <v>256.7667774</v>
      </c>
      <c r="F170" s="1" t="n">
        <v>1926.476562</v>
      </c>
      <c r="G170" s="1" t="n">
        <v>2024.760263</v>
      </c>
      <c r="H170" s="1" t="n">
        <v>2659.76881</v>
      </c>
      <c r="I170" s="1" t="n">
        <v>0.338429885</v>
      </c>
      <c r="J170" s="1" t="n">
        <v>0.241450432</v>
      </c>
      <c r="K170" s="1" t="n">
        <v>0.32590571</v>
      </c>
      <c r="L170" s="14" t="n">
        <f aca="false">AVERAGE(C170:E170)</f>
        <v>217.132405633333</v>
      </c>
      <c r="M170" s="0" t="n">
        <v>218.1834032</v>
      </c>
      <c r="N170" s="14" t="n">
        <f aca="false">AVERAGE(F170:H170)</f>
        <v>2203.668545</v>
      </c>
      <c r="O170" s="0" t="n">
        <v>2171.79649</v>
      </c>
      <c r="P170" s="14" t="n">
        <f aca="false">AVERAGE(I170:K170)</f>
        <v>0.301928675666667</v>
      </c>
      <c r="Q170" s="0" t="n">
        <v>0.320849246</v>
      </c>
    </row>
    <row r="171" customFormat="false" ht="13.5" hidden="false" customHeight="false" outlineLevel="0" collapsed="false">
      <c r="A171" s="0" t="s">
        <v>330</v>
      </c>
      <c r="B171" s="13" t="s">
        <v>331</v>
      </c>
      <c r="C171" s="1" t="n">
        <v>215.0834395</v>
      </c>
      <c r="D171" s="1" t="n">
        <v>224.4495889</v>
      </c>
      <c r="E171" s="1" t="n">
        <v>258.7280708</v>
      </c>
      <c r="F171" s="1" t="n">
        <v>2320.511534</v>
      </c>
      <c r="G171" s="1" t="n">
        <v>2637.004792</v>
      </c>
      <c r="H171" s="1" t="n">
        <v>2820.760408</v>
      </c>
      <c r="I171" s="1" t="n">
        <v>0.31823396</v>
      </c>
      <c r="J171" s="1" t="n">
        <v>0.258386306</v>
      </c>
      <c r="K171" s="1" t="n">
        <v>0.323913575</v>
      </c>
      <c r="L171" s="14" t="n">
        <f aca="false">AVERAGE(C171:E171)</f>
        <v>232.753699733333</v>
      </c>
      <c r="M171" s="0" t="n">
        <v>232.6138247</v>
      </c>
      <c r="N171" s="14" t="n">
        <f aca="false">AVERAGE(F171:H171)</f>
        <v>2592.75891133333</v>
      </c>
      <c r="O171" s="0" t="n">
        <v>2533.153299</v>
      </c>
      <c r="P171" s="14" t="n">
        <f aca="false">AVERAGE(I171:K171)</f>
        <v>0.300177947</v>
      </c>
      <c r="Q171" s="0" t="n">
        <v>0.31777621</v>
      </c>
    </row>
    <row r="172" customFormat="false" ht="13.5" hidden="false" customHeight="false" outlineLevel="0" collapsed="false">
      <c r="A172" s="0" t="s">
        <v>332</v>
      </c>
      <c r="B172" s="13" t="s">
        <v>333</v>
      </c>
      <c r="C172" s="1" t="n">
        <v>223.0307562</v>
      </c>
      <c r="D172" s="1" t="n">
        <v>194.4912871</v>
      </c>
      <c r="E172" s="1" t="n">
        <v>250.6077834</v>
      </c>
      <c r="F172" s="1" t="n">
        <v>1028.316972</v>
      </c>
      <c r="G172" s="1" t="n">
        <v>1154.328747</v>
      </c>
      <c r="H172" s="1" t="n">
        <v>1141.77637</v>
      </c>
      <c r="I172" s="1" t="n">
        <v>0.534002401</v>
      </c>
      <c r="J172" s="1" t="n">
        <v>0.40275705</v>
      </c>
      <c r="K172" s="1" t="n">
        <v>0.549102743</v>
      </c>
      <c r="L172" s="14" t="n">
        <f aca="false">AVERAGE(C172:E172)</f>
        <v>222.709942233333</v>
      </c>
      <c r="M172" s="0" t="n">
        <v>223.3357423</v>
      </c>
      <c r="N172" s="14" t="n">
        <f aca="false">AVERAGE(F172:H172)</f>
        <v>1108.14069633333</v>
      </c>
      <c r="O172" s="0" t="n">
        <v>1154.355604</v>
      </c>
      <c r="P172" s="14" t="n">
        <f aca="false">AVERAGE(I172:K172)</f>
        <v>0.495287398</v>
      </c>
      <c r="Q172" s="0" t="n">
        <v>0.472755891</v>
      </c>
    </row>
    <row r="173" customFormat="false" ht="13.5" hidden="false" customHeight="false" outlineLevel="0" collapsed="false">
      <c r="A173" s="0" t="s">
        <v>334</v>
      </c>
      <c r="B173" s="13" t="s">
        <v>335</v>
      </c>
      <c r="C173" s="1" t="n">
        <v>148.512539</v>
      </c>
      <c r="D173" s="1" t="n">
        <v>193.0027434</v>
      </c>
      <c r="E173" s="1" t="n">
        <v>225.8986809</v>
      </c>
      <c r="F173" s="1" t="n">
        <v>1661.942031</v>
      </c>
      <c r="G173" s="1" t="n">
        <v>1754.197752</v>
      </c>
      <c r="H173" s="1" t="n">
        <v>2265.085677</v>
      </c>
      <c r="I173" s="1" t="n">
        <v>0.320581521</v>
      </c>
      <c r="J173" s="1" t="n">
        <v>0.322146736</v>
      </c>
      <c r="K173" s="1" t="n">
        <v>0.335289654</v>
      </c>
      <c r="L173" s="14" t="n">
        <f aca="false">AVERAGE(C173:E173)</f>
        <v>189.137987766667</v>
      </c>
      <c r="M173" s="0" t="n">
        <v>192.3231098</v>
      </c>
      <c r="N173" s="14" t="n">
        <f aca="false">AVERAGE(F173:H173)</f>
        <v>1893.74182</v>
      </c>
      <c r="O173" s="0" t="n">
        <v>1883.960702</v>
      </c>
      <c r="P173" s="14" t="n">
        <f aca="false">AVERAGE(I173:K173)</f>
        <v>0.326005970333333</v>
      </c>
      <c r="Q173" s="0" t="n">
        <v>0.33829197</v>
      </c>
    </row>
    <row r="174" customFormat="false" ht="13.5" hidden="false" customHeight="false" outlineLevel="0" collapsed="false">
      <c r="A174" s="0" t="s">
        <v>336</v>
      </c>
      <c r="B174" s="13" t="s">
        <v>337</v>
      </c>
      <c r="C174" s="1" t="n">
        <v>197.769902</v>
      </c>
      <c r="D174" s="1" t="n">
        <v>196.0687175</v>
      </c>
      <c r="E174" s="1" t="n">
        <v>253.4825049</v>
      </c>
      <c r="F174" s="1" t="n">
        <v>1959.028645</v>
      </c>
      <c r="G174" s="1" t="n">
        <v>1861.547989</v>
      </c>
      <c r="H174" s="1" t="n">
        <v>2266.618541</v>
      </c>
      <c r="I174" s="1" t="n">
        <v>0.361899707</v>
      </c>
      <c r="J174" s="1" t="n">
        <v>0.502851738</v>
      </c>
      <c r="K174" s="1" t="n">
        <v>0.3714569</v>
      </c>
      <c r="L174" s="14" t="n">
        <f aca="false">AVERAGE(C174:E174)</f>
        <v>215.773708133333</v>
      </c>
      <c r="M174" s="0" t="n">
        <v>216.9282845</v>
      </c>
      <c r="N174" s="14" t="n">
        <f aca="false">AVERAGE(F174:H174)</f>
        <v>2029.06505833333</v>
      </c>
      <c r="O174" s="0" t="n">
        <v>2009.63838</v>
      </c>
      <c r="P174" s="14" t="n">
        <f aca="false">AVERAGE(I174:K174)</f>
        <v>0.412069448333333</v>
      </c>
      <c r="Q174" s="0" t="n">
        <v>0.406654063</v>
      </c>
    </row>
    <row r="175" customFormat="false" ht="13.5" hidden="false" customHeight="false" outlineLevel="0" collapsed="false">
      <c r="A175" s="0" t="s">
        <v>338</v>
      </c>
      <c r="B175" s="13" t="s">
        <v>339</v>
      </c>
      <c r="C175" s="1" t="n">
        <v>232.4250247</v>
      </c>
      <c r="D175" s="1" t="n">
        <v>229.7043647</v>
      </c>
      <c r="E175" s="1" t="n">
        <v>257.5295343</v>
      </c>
      <c r="F175" s="1" t="n">
        <v>1548.348709</v>
      </c>
      <c r="G175" s="1" t="n">
        <v>1608.593651</v>
      </c>
      <c r="H175" s="1" t="n">
        <v>2120.423475</v>
      </c>
      <c r="I175" s="1" t="n">
        <v>0.446019676</v>
      </c>
      <c r="J175" s="1" t="n">
        <v>0.364802175</v>
      </c>
      <c r="K175" s="1" t="n">
        <v>0.455826752</v>
      </c>
      <c r="L175" s="14" t="n">
        <f aca="false">AVERAGE(C175:E175)</f>
        <v>239.8863079</v>
      </c>
      <c r="M175" s="0" t="n">
        <v>239.2603053</v>
      </c>
      <c r="N175" s="14" t="n">
        <f aca="false">AVERAGE(F175:H175)</f>
        <v>1759.121945</v>
      </c>
      <c r="O175" s="0" t="n">
        <v>1759.719308</v>
      </c>
      <c r="P175" s="14" t="n">
        <f aca="false">AVERAGE(I175:K175)</f>
        <v>0.422216201</v>
      </c>
      <c r="Q175" s="0" t="n">
        <v>0.416584219</v>
      </c>
    </row>
    <row r="176" customFormat="false" ht="13.5" hidden="false" customHeight="false" outlineLevel="0" collapsed="false">
      <c r="A176" s="0" t="s">
        <v>340</v>
      </c>
      <c r="B176" s="13" t="s">
        <v>341</v>
      </c>
      <c r="C176" s="1" t="n">
        <v>257.2363938</v>
      </c>
      <c r="D176" s="1" t="n">
        <v>212.3182753</v>
      </c>
      <c r="E176" s="1" t="n">
        <v>257.8001964</v>
      </c>
      <c r="F176" s="1" t="n">
        <v>2282.412333</v>
      </c>
      <c r="G176" s="1" t="n">
        <v>2077.57393</v>
      </c>
      <c r="H176" s="1" t="n">
        <v>2073.250584</v>
      </c>
      <c r="I176" s="1" t="n">
        <v>0.313525172</v>
      </c>
      <c r="J176" s="1" t="n">
        <v>0.362424045</v>
      </c>
      <c r="K176" s="1" t="n">
        <v>0.357700197</v>
      </c>
      <c r="L176" s="14" t="n">
        <f aca="false">AVERAGE(C176:E176)</f>
        <v>242.451621833333</v>
      </c>
      <c r="M176" s="0" t="n">
        <v>241.572436</v>
      </c>
      <c r="N176" s="14" t="n">
        <f aca="false">AVERAGE(F176:H176)</f>
        <v>2144.41228233333</v>
      </c>
      <c r="O176" s="0" t="n">
        <v>2116.763892</v>
      </c>
      <c r="P176" s="14" t="n">
        <f aca="false">AVERAGE(I176:K176)</f>
        <v>0.344549804666667</v>
      </c>
      <c r="Q176" s="0" t="n">
        <v>0.353021741</v>
      </c>
    </row>
    <row r="177" customFormat="false" ht="13.5" hidden="false" customHeight="false" outlineLevel="0" collapsed="false">
      <c r="A177" s="0" t="s">
        <v>342</v>
      </c>
      <c r="B177" s="13" t="s">
        <v>343</v>
      </c>
      <c r="C177" s="1" t="n">
        <v>152.4121851</v>
      </c>
      <c r="D177" s="1" t="n">
        <v>177.6968546</v>
      </c>
      <c r="E177" s="1" t="n">
        <v>216.6347921</v>
      </c>
      <c r="F177" s="1" t="n">
        <v>1537.012566</v>
      </c>
      <c r="G177" s="1" t="n">
        <v>1639.256557</v>
      </c>
      <c r="H177" s="1" t="n">
        <v>1820.951053</v>
      </c>
      <c r="I177" s="1" t="n">
        <v>0.282753119</v>
      </c>
      <c r="J177" s="1" t="n">
        <v>0.416115151</v>
      </c>
      <c r="K177" s="1" t="n">
        <v>0.389564183</v>
      </c>
      <c r="L177" s="14" t="n">
        <f aca="false">AVERAGE(C177:E177)</f>
        <v>182.247943933333</v>
      </c>
      <c r="M177" s="0" t="n">
        <v>185.9615857</v>
      </c>
      <c r="N177" s="14" t="n">
        <f aca="false">AVERAGE(F177:H177)</f>
        <v>1665.74005866667</v>
      </c>
      <c r="O177" s="0" t="n">
        <v>1679.428129</v>
      </c>
      <c r="P177" s="14" t="n">
        <f aca="false">AVERAGE(I177:K177)</f>
        <v>0.362810817666667</v>
      </c>
      <c r="Q177" s="0" t="n">
        <v>0.369040128</v>
      </c>
    </row>
    <row r="178" customFormat="false" ht="13.5" hidden="false" customHeight="false" outlineLevel="0" collapsed="false">
      <c r="A178" s="0" t="s">
        <v>344</v>
      </c>
      <c r="B178" s="13" t="s">
        <v>345</v>
      </c>
      <c r="C178" s="1" t="n">
        <v>218.3012334</v>
      </c>
      <c r="D178" s="1" t="n">
        <v>222.037522</v>
      </c>
      <c r="E178" s="1" t="n">
        <v>277.9651136</v>
      </c>
      <c r="F178" s="1" t="n">
        <v>1736.089294</v>
      </c>
      <c r="G178" s="1" t="n">
        <v>2025.265626</v>
      </c>
      <c r="H178" s="1" t="n">
        <v>2374.029392</v>
      </c>
      <c r="I178" s="1" t="n">
        <v>0.361942288</v>
      </c>
      <c r="J178" s="1" t="n">
        <v>0.355916151</v>
      </c>
      <c r="K178" s="1" t="n">
        <v>0.369218259</v>
      </c>
      <c r="L178" s="14" t="n">
        <f aca="false">AVERAGE(C178:E178)</f>
        <v>239.434623</v>
      </c>
      <c r="M178" s="0" t="n">
        <v>238.7854349</v>
      </c>
      <c r="N178" s="14" t="n">
        <f aca="false">AVERAGE(F178:H178)</f>
        <v>2045.128104</v>
      </c>
      <c r="O178" s="0" t="n">
        <v>2024.556485</v>
      </c>
      <c r="P178" s="14" t="n">
        <f aca="false">AVERAGE(I178:K178)</f>
        <v>0.362358899333333</v>
      </c>
      <c r="Q178" s="0" t="n">
        <v>0.367167893</v>
      </c>
    </row>
    <row r="179" customFormat="false" ht="13.5" hidden="false" customHeight="false" outlineLevel="0" collapsed="false">
      <c r="A179" s="0" t="s">
        <v>346</v>
      </c>
      <c r="B179" s="13" t="s">
        <v>347</v>
      </c>
      <c r="C179" s="1" t="n">
        <v>248.1570904</v>
      </c>
      <c r="D179" s="1" t="n">
        <v>223.4980266</v>
      </c>
      <c r="E179" s="1" t="n">
        <v>291.2226073</v>
      </c>
      <c r="F179" s="1" t="n">
        <v>1745.758303</v>
      </c>
      <c r="G179" s="1" t="n">
        <v>2530.819415</v>
      </c>
      <c r="H179" s="1" t="n">
        <v>1846.872003</v>
      </c>
      <c r="I179" s="1" t="n">
        <v>0.371281411</v>
      </c>
      <c r="J179" s="1" t="n">
        <v>0.282530635</v>
      </c>
      <c r="K179" s="1" t="n">
        <v>0.424285035</v>
      </c>
      <c r="L179" s="14" t="n">
        <f aca="false">AVERAGE(C179:E179)</f>
        <v>254.292574766667</v>
      </c>
      <c r="M179" s="0" t="n">
        <v>252.5107066</v>
      </c>
      <c r="N179" s="14" t="n">
        <f aca="false">AVERAGE(F179:H179)</f>
        <v>2041.149907</v>
      </c>
      <c r="O179" s="0" t="n">
        <v>2020.861845</v>
      </c>
      <c r="P179" s="14" t="n">
        <f aca="false">AVERAGE(I179:K179)</f>
        <v>0.359365693666667</v>
      </c>
      <c r="Q179" s="0" t="n">
        <v>0.364790324</v>
      </c>
    </row>
    <row r="180" customFormat="false" ht="13.5" hidden="false" customHeight="false" outlineLevel="0" collapsed="false">
      <c r="A180" s="0" t="s">
        <v>348</v>
      </c>
      <c r="B180" s="13" t="s">
        <v>349</v>
      </c>
      <c r="C180" s="1" t="n">
        <v>207.9130045</v>
      </c>
      <c r="D180" s="1" t="n">
        <v>194.4571422</v>
      </c>
      <c r="E180" s="1" t="n">
        <v>266.4800332</v>
      </c>
      <c r="F180" s="1" t="n">
        <v>2498.186718</v>
      </c>
      <c r="G180" s="1" t="n">
        <v>2748.832101</v>
      </c>
      <c r="H180" s="1" t="n">
        <v>2496.042864</v>
      </c>
      <c r="I180" s="1" t="n">
        <v>0.264036486</v>
      </c>
      <c r="J180" s="1" t="n">
        <v>0.221848127</v>
      </c>
      <c r="K180" s="1" t="n">
        <v>0.323554878</v>
      </c>
      <c r="L180" s="14" t="n">
        <f aca="false">AVERAGE(C180:E180)</f>
        <v>222.950059966667</v>
      </c>
      <c r="M180" s="0" t="n">
        <v>223.5575549</v>
      </c>
      <c r="N180" s="14" t="n">
        <f aca="false">AVERAGE(F180:H180)</f>
        <v>2581.020561</v>
      </c>
      <c r="O180" s="0" t="n">
        <v>2522.251634</v>
      </c>
      <c r="P180" s="14" t="n">
        <f aca="false">AVERAGE(I180:K180)</f>
        <v>0.269813163666667</v>
      </c>
      <c r="Q180" s="0" t="n">
        <v>0.293656802</v>
      </c>
    </row>
    <row r="181" customFormat="false" ht="13.5" hidden="false" customHeight="false" outlineLevel="0" collapsed="false">
      <c r="A181" s="0" t="s">
        <v>350</v>
      </c>
      <c r="B181" s="13" t="s">
        <v>351</v>
      </c>
      <c r="C181" s="1" t="n">
        <v>186.1853075</v>
      </c>
      <c r="D181" s="1" t="n">
        <v>198.7194879</v>
      </c>
      <c r="E181" s="1" t="n">
        <v>180.3989864</v>
      </c>
      <c r="F181" s="1" t="n">
        <v>1713.064795</v>
      </c>
      <c r="G181" s="1" t="n">
        <v>2043.112373</v>
      </c>
      <c r="H181" s="1" t="n">
        <v>2377.328546</v>
      </c>
      <c r="I181" s="1" t="n">
        <v>0.343314833</v>
      </c>
      <c r="J181" s="1" t="n">
        <v>0.25228488</v>
      </c>
      <c r="K181" s="1" t="n">
        <v>0.286806825</v>
      </c>
      <c r="L181" s="14" t="n">
        <f aca="false">AVERAGE(C181:E181)</f>
        <v>188.434593933333</v>
      </c>
      <c r="M181" s="0" t="n">
        <v>191.6733384</v>
      </c>
      <c r="N181" s="14" t="n">
        <f aca="false">AVERAGE(F181:H181)</f>
        <v>2044.50190466667</v>
      </c>
      <c r="O181" s="0" t="n">
        <v>2023.974919</v>
      </c>
      <c r="P181" s="14" t="n">
        <f aca="false">AVERAGE(I181:K181)</f>
        <v>0.294135512666667</v>
      </c>
      <c r="Q181" s="0" t="n">
        <v>0.312976573</v>
      </c>
    </row>
    <row r="182" customFormat="false" ht="13.5" hidden="false" customHeight="false" outlineLevel="0" collapsed="false">
      <c r="A182" s="0" t="s">
        <v>352</v>
      </c>
      <c r="B182" s="13" t="s">
        <v>353</v>
      </c>
      <c r="C182" s="1" t="n">
        <v>255.4145016</v>
      </c>
      <c r="D182" s="1" t="n">
        <v>260.6381155</v>
      </c>
      <c r="E182" s="1" t="n">
        <v>290.3537068</v>
      </c>
      <c r="F182" s="1" t="n">
        <v>1738.19812</v>
      </c>
      <c r="G182" s="1" t="n">
        <v>2309.709556</v>
      </c>
      <c r="H182" s="1" t="n">
        <v>2300.389752</v>
      </c>
      <c r="I182" s="1" t="n">
        <v>0.407844892</v>
      </c>
      <c r="J182" s="1" t="n">
        <v>0.355211541</v>
      </c>
      <c r="K182" s="1" t="n">
        <v>0.377224029</v>
      </c>
      <c r="L182" s="14" t="n">
        <f aca="false">AVERAGE(C182:E182)</f>
        <v>268.802107966667</v>
      </c>
      <c r="M182" s="0" t="n">
        <v>265.9141211</v>
      </c>
      <c r="N182" s="14" t="n">
        <f aca="false">AVERAGE(F182:H182)</f>
        <v>2116.09914266667</v>
      </c>
      <c r="O182" s="0" t="n">
        <v>2090.468854</v>
      </c>
      <c r="P182" s="14" t="n">
        <f aca="false">AVERAGE(I182:K182)</f>
        <v>0.380093487333333</v>
      </c>
      <c r="Q182" s="0" t="n">
        <v>0.381254862</v>
      </c>
    </row>
    <row r="183" customFormat="false" ht="13.5" hidden="false" customHeight="false" outlineLevel="0" collapsed="false">
      <c r="A183" s="0" t="s">
        <v>354</v>
      </c>
      <c r="B183" s="13" t="s">
        <v>355</v>
      </c>
      <c r="C183" s="1" t="n">
        <v>189.3571231</v>
      </c>
      <c r="D183" s="1" t="n">
        <v>203.188282</v>
      </c>
      <c r="E183" s="1" t="n">
        <v>271.0564902</v>
      </c>
      <c r="F183" s="1" t="n">
        <v>2317.37831</v>
      </c>
      <c r="G183" s="1" t="n">
        <v>2613.095032</v>
      </c>
      <c r="H183" s="1" t="n">
        <v>2306.238472</v>
      </c>
      <c r="I183" s="1" t="n">
        <v>0.270025392</v>
      </c>
      <c r="J183" s="1" t="n">
        <v>0.216338533</v>
      </c>
      <c r="K183" s="1" t="n">
        <v>0.334397636</v>
      </c>
      <c r="L183" s="14" t="n">
        <f aca="false">AVERAGE(C183:E183)</f>
        <v>221.200631766667</v>
      </c>
      <c r="M183" s="0" t="n">
        <v>221.9414925</v>
      </c>
      <c r="N183" s="14" t="n">
        <f aca="false">AVERAGE(F183:H183)</f>
        <v>2412.23727133333</v>
      </c>
      <c r="O183" s="0" t="n">
        <v>2365.498869</v>
      </c>
      <c r="P183" s="14" t="n">
        <f aca="false">AVERAGE(I183:K183)</f>
        <v>0.273587187</v>
      </c>
      <c r="Q183" s="0" t="n">
        <v>0.296654591</v>
      </c>
    </row>
    <row r="184" customFormat="false" ht="13.5" hidden="false" customHeight="false" outlineLevel="0" collapsed="false">
      <c r="A184" s="0" t="s">
        <v>356</v>
      </c>
      <c r="B184" s="13" t="s">
        <v>357</v>
      </c>
      <c r="C184" s="1" t="n">
        <v>208.4753287</v>
      </c>
      <c r="D184" s="1" t="n">
        <v>216.7166918</v>
      </c>
      <c r="E184" s="1" t="n">
        <v>212.9422622</v>
      </c>
      <c r="F184" s="1" t="n">
        <v>1651.148206</v>
      </c>
      <c r="G184" s="1" t="n">
        <v>1976.692768</v>
      </c>
      <c r="H184" s="1" t="n">
        <v>1808.85049</v>
      </c>
      <c r="I184" s="1" t="n">
        <v>0.45659434</v>
      </c>
      <c r="J184" s="1" t="n">
        <v>0.332964306</v>
      </c>
      <c r="K184" s="1" t="n">
        <v>0.460114952</v>
      </c>
      <c r="L184" s="14" t="n">
        <f aca="false">AVERAGE(C184:E184)</f>
        <v>212.711427566667</v>
      </c>
      <c r="M184" s="0" t="n">
        <v>214.0994536</v>
      </c>
      <c r="N184" s="14" t="n">
        <f aca="false">AVERAGE(F184:H184)</f>
        <v>1812.230488</v>
      </c>
      <c r="O184" s="0" t="n">
        <v>1808.25933</v>
      </c>
      <c r="P184" s="14" t="n">
        <f aca="false">AVERAGE(I184:K184)</f>
        <v>0.416557866</v>
      </c>
      <c r="Q184" s="0" t="n">
        <v>0.411678863</v>
      </c>
    </row>
    <row r="185" customFormat="false" ht="13.5" hidden="false" customHeight="false" outlineLevel="0" collapsed="false">
      <c r="A185" s="0" t="s">
        <v>358</v>
      </c>
      <c r="B185" s="13" t="s">
        <v>359</v>
      </c>
      <c r="C185" s="1" t="n">
        <v>168.7885158</v>
      </c>
      <c r="D185" s="1" t="n">
        <v>137.510914</v>
      </c>
      <c r="E185" s="1" t="n">
        <v>240.9252409</v>
      </c>
      <c r="F185" s="1" t="n">
        <v>1579.181659</v>
      </c>
      <c r="G185" s="1" t="n">
        <v>1805.014289</v>
      </c>
      <c r="H185" s="1" t="n">
        <v>2385.364953</v>
      </c>
      <c r="I185" s="1" t="n">
        <v>0.349925231</v>
      </c>
      <c r="J185" s="1" t="n">
        <v>0.272983015</v>
      </c>
      <c r="K185" s="1" t="n">
        <v>0.312833121</v>
      </c>
      <c r="L185" s="14" t="n">
        <f aca="false">AVERAGE(C185:E185)</f>
        <v>182.408223566667</v>
      </c>
      <c r="M185" s="0" t="n">
        <v>186.3191178</v>
      </c>
      <c r="N185" s="14" t="n">
        <f aca="false">AVERAGE(F185:H185)</f>
        <v>1923.186967</v>
      </c>
      <c r="O185" s="0" t="n">
        <v>1911.513679</v>
      </c>
      <c r="P185" s="14" t="n">
        <f aca="false">AVERAGE(I185:K185)</f>
        <v>0.311913789</v>
      </c>
      <c r="Q185" s="0" t="n">
        <v>0.327778714</v>
      </c>
    </row>
    <row r="186" customFormat="false" ht="13.5" hidden="false" customHeight="false" outlineLevel="0" collapsed="false">
      <c r="A186" s="0" t="s">
        <v>360</v>
      </c>
      <c r="B186" s="13" t="s">
        <v>361</v>
      </c>
      <c r="C186" s="1" t="n">
        <v>136.0829853</v>
      </c>
      <c r="D186" s="1" t="n">
        <v>150.7233956</v>
      </c>
      <c r="E186" s="1" t="n">
        <v>208.2462749</v>
      </c>
      <c r="F186" s="1" t="n">
        <v>1842.300704</v>
      </c>
      <c r="G186" s="1" t="n">
        <v>2338.340438</v>
      </c>
      <c r="H186" s="1" t="n">
        <v>2478.365866</v>
      </c>
      <c r="I186" s="1" t="n">
        <v>0.248028491</v>
      </c>
      <c r="J186" s="1" t="n">
        <v>0.260009686</v>
      </c>
      <c r="K186" s="1" t="n">
        <v>0.301910849</v>
      </c>
      <c r="L186" s="14" t="n">
        <f aca="false">AVERAGE(C186:E186)</f>
        <v>165.017551933333</v>
      </c>
      <c r="M186" s="0" t="n">
        <v>170.0414696</v>
      </c>
      <c r="N186" s="14" t="n">
        <f aca="false">AVERAGE(F186:H186)</f>
        <v>2219.66900266667</v>
      </c>
      <c r="O186" s="0" t="n">
        <v>2186.656469</v>
      </c>
      <c r="P186" s="14" t="n">
        <f aca="false">AVERAGE(I186:K186)</f>
        <v>0.269983008666667</v>
      </c>
      <c r="Q186" s="0" t="n">
        <v>0.293791713</v>
      </c>
    </row>
    <row r="187" customFormat="false" ht="13.5" hidden="false" customHeight="false" outlineLevel="0" collapsed="false">
      <c r="A187" s="0" t="s">
        <v>362</v>
      </c>
      <c r="B187" s="13" t="s">
        <v>363</v>
      </c>
      <c r="C187" s="1" t="n">
        <v>271.1510503</v>
      </c>
      <c r="D187" s="1" t="n">
        <v>236.3593979</v>
      </c>
      <c r="E187" s="1" t="n">
        <v>254.7462174</v>
      </c>
      <c r="F187" s="1" t="n">
        <v>1386.164191</v>
      </c>
      <c r="G187" s="1" t="n">
        <v>1362.794157</v>
      </c>
      <c r="H187" s="1" t="n">
        <v>1929.683653</v>
      </c>
      <c r="I187" s="1" t="n">
        <v>0.488933829</v>
      </c>
      <c r="J187" s="1" t="n">
        <v>0.317302152</v>
      </c>
      <c r="K187" s="1" t="n">
        <v>0.36284817</v>
      </c>
      <c r="L187" s="14" t="n">
        <f aca="false">AVERAGE(C187:E187)</f>
        <v>254.0855552</v>
      </c>
      <c r="M187" s="0" t="n">
        <v>252.319469</v>
      </c>
      <c r="N187" s="14" t="n">
        <f aca="false">AVERAGE(F187:H187)</f>
        <v>1559.54733366667</v>
      </c>
      <c r="O187" s="0" t="n">
        <v>1573.586909</v>
      </c>
      <c r="P187" s="14" t="n">
        <f aca="false">AVERAGE(I187:K187)</f>
        <v>0.389694717</v>
      </c>
      <c r="Q187" s="0" t="n">
        <v>0.388881327</v>
      </c>
    </row>
    <row r="188" customFormat="false" ht="13.5" hidden="false" customHeight="false" outlineLevel="0" collapsed="false">
      <c r="A188" s="0" t="s">
        <v>364</v>
      </c>
      <c r="B188" s="13" t="s">
        <v>365</v>
      </c>
      <c r="C188" s="1" t="n">
        <v>228.9781498</v>
      </c>
      <c r="D188" s="1" t="n">
        <v>238.2865516</v>
      </c>
      <c r="E188" s="1" t="n">
        <v>285.3299611</v>
      </c>
      <c r="F188" s="1" t="n">
        <v>1639.257578</v>
      </c>
      <c r="G188" s="1" t="n">
        <v>1425.077678</v>
      </c>
      <c r="H188" s="1" t="n">
        <v>1832.620272</v>
      </c>
      <c r="I188" s="1" t="n">
        <v>0.42376664</v>
      </c>
      <c r="J188" s="1" t="n">
        <v>0.559971393</v>
      </c>
      <c r="K188" s="1" t="n">
        <v>0.467963069</v>
      </c>
      <c r="L188" s="14" t="n">
        <f aca="false">AVERAGE(C188:E188)</f>
        <v>250.8648875</v>
      </c>
      <c r="M188" s="0" t="n">
        <v>249.3443254</v>
      </c>
      <c r="N188" s="14" t="n">
        <f aca="false">AVERAGE(F188:H188)</f>
        <v>1632.31850933333</v>
      </c>
      <c r="O188" s="0" t="n">
        <v>1641.171105</v>
      </c>
      <c r="P188" s="14" t="n">
        <f aca="false">AVERAGE(I188:K188)</f>
        <v>0.483900367333333</v>
      </c>
      <c r="Q188" s="0" t="n">
        <v>0.463710924</v>
      </c>
    </row>
    <row r="189" customFormat="false" ht="13.5" hidden="false" customHeight="false" outlineLevel="0" collapsed="false">
      <c r="A189" s="0" t="s">
        <v>366</v>
      </c>
      <c r="B189" s="13" t="s">
        <v>367</v>
      </c>
      <c r="C189" s="1" t="n">
        <v>151.6197066</v>
      </c>
      <c r="D189" s="1" t="n">
        <v>176.841763</v>
      </c>
      <c r="E189" s="1" t="n">
        <v>175.6124757</v>
      </c>
      <c r="F189" s="1" t="n">
        <v>1660.672795</v>
      </c>
      <c r="G189" s="1" t="n">
        <v>1522.308852</v>
      </c>
      <c r="H189" s="1" t="n">
        <v>1986.186369</v>
      </c>
      <c r="I189" s="1" t="n">
        <v>0.26896662</v>
      </c>
      <c r="J189" s="1" t="n">
        <v>0.234322436</v>
      </c>
      <c r="K189" s="1" t="n">
        <v>0.299824313</v>
      </c>
      <c r="L189" s="14" t="n">
        <f aca="false">AVERAGE(C189:E189)</f>
        <v>168.024648433333</v>
      </c>
      <c r="M189" s="0" t="n">
        <v>172.8193233</v>
      </c>
      <c r="N189" s="14" t="n">
        <f aca="false">AVERAGE(F189:H189)</f>
        <v>1723.05600533333</v>
      </c>
      <c r="O189" s="0" t="n">
        <v>1725.44102</v>
      </c>
      <c r="P189" s="14" t="n">
        <f aca="false">AVERAGE(I189:K189)</f>
        <v>0.267704456333333</v>
      </c>
      <c r="Q189" s="0" t="n">
        <v>0.29198181</v>
      </c>
    </row>
    <row r="190" customFormat="false" ht="13.5" hidden="false" customHeight="false" outlineLevel="0" collapsed="false">
      <c r="A190" s="0" t="s">
        <v>368</v>
      </c>
      <c r="B190" s="13" t="s">
        <v>369</v>
      </c>
      <c r="C190" s="1" t="n">
        <v>139.0883373</v>
      </c>
      <c r="D190" s="1" t="n">
        <v>168.111664</v>
      </c>
      <c r="E190" s="1" t="n">
        <v>197.0672871</v>
      </c>
      <c r="F190" s="1" t="n">
        <v>1763.155119</v>
      </c>
      <c r="G190" s="1" t="n">
        <v>1734.204078</v>
      </c>
      <c r="H190" s="1" t="n">
        <v>2071.433443</v>
      </c>
      <c r="I190" s="1" t="n">
        <v>0.223761342</v>
      </c>
      <c r="J190" s="1" t="n">
        <v>0.279910146</v>
      </c>
      <c r="K190" s="1" t="n">
        <v>0.297112246</v>
      </c>
      <c r="L190" s="14" t="n">
        <f aca="false">AVERAGE(C190:E190)</f>
        <v>168.089096133333</v>
      </c>
      <c r="M190" s="0" t="n">
        <v>172.8788579</v>
      </c>
      <c r="N190" s="14" t="n">
        <f aca="false">AVERAGE(F190:H190)</f>
        <v>1856.26421333333</v>
      </c>
      <c r="O190" s="0" t="n">
        <v>1849.154422</v>
      </c>
      <c r="P190" s="14" t="n">
        <f aca="false">AVERAGE(I190:K190)</f>
        <v>0.266927911333333</v>
      </c>
      <c r="Q190" s="0" t="n">
        <v>0.291364983</v>
      </c>
    </row>
    <row r="191" customFormat="false" ht="13.5" hidden="false" customHeight="false" outlineLevel="0" collapsed="false">
      <c r="A191" s="0" t="s">
        <v>370</v>
      </c>
      <c r="B191" s="13" t="s">
        <v>371</v>
      </c>
      <c r="C191" s="1" t="n">
        <v>150.1692607</v>
      </c>
      <c r="D191" s="1" t="n">
        <v>138.0868315</v>
      </c>
      <c r="E191" s="1" t="n">
        <v>197.4709771</v>
      </c>
      <c r="F191" s="1" t="n">
        <v>1633.252351</v>
      </c>
      <c r="G191" s="1" t="n">
        <v>1276.720662</v>
      </c>
      <c r="H191" s="1" t="n">
        <v>1482.989843</v>
      </c>
      <c r="I191" s="1" t="n">
        <v>0.300156784</v>
      </c>
      <c r="J191" s="1" t="n">
        <v>0.326456302</v>
      </c>
      <c r="K191" s="1" t="n">
        <v>0.373550885</v>
      </c>
      <c r="L191" s="14" t="n">
        <f aca="false">AVERAGE(C191:E191)</f>
        <v>161.9090231</v>
      </c>
      <c r="M191" s="0" t="n">
        <v>165.9117028</v>
      </c>
      <c r="N191" s="14" t="n">
        <f aca="false">AVERAGE(F191:H191)</f>
        <v>1464.320952</v>
      </c>
      <c r="O191" s="0" t="n">
        <v>1495.121609</v>
      </c>
      <c r="P191" s="14" t="n">
        <f aca="false">AVERAGE(I191:K191)</f>
        <v>0.333387990333333</v>
      </c>
      <c r="Q191" s="0" t="n">
        <v>0.342173575</v>
      </c>
    </row>
    <row r="192" customFormat="false" ht="13.5" hidden="false" customHeight="false" outlineLevel="0" collapsed="false">
      <c r="A192" s="0" t="s">
        <v>372</v>
      </c>
      <c r="B192" s="13" t="s">
        <v>373</v>
      </c>
      <c r="C192" s="1" t="n">
        <v>157.3085952</v>
      </c>
      <c r="D192" s="1" t="n">
        <v>189.6714662</v>
      </c>
      <c r="E192" s="1" t="n">
        <v>249.4805968</v>
      </c>
      <c r="F192" s="1" t="n">
        <v>1248.063334</v>
      </c>
      <c r="G192" s="1" t="n">
        <v>1396.013921</v>
      </c>
      <c r="H192" s="1" t="n">
        <v>1590.780144</v>
      </c>
      <c r="I192" s="1" t="n">
        <v>0.407194715</v>
      </c>
      <c r="J192" s="1" t="n">
        <v>0.497894943</v>
      </c>
      <c r="K192" s="1" t="n">
        <v>0.445249246</v>
      </c>
      <c r="L192" s="14" t="n">
        <f aca="false">AVERAGE(C192:E192)</f>
        <v>198.8202194</v>
      </c>
      <c r="M192" s="0" t="n">
        <v>201.2672269</v>
      </c>
      <c r="N192" s="14" t="n">
        <f aca="false">AVERAGE(F192:H192)</f>
        <v>1411.619133</v>
      </c>
      <c r="O192" s="0" t="n">
        <v>1436.202725</v>
      </c>
      <c r="P192" s="14" t="n">
        <f aca="false">AVERAGE(I192:K192)</f>
        <v>0.450112968</v>
      </c>
      <c r="Q192" s="0" t="n">
        <v>0.433720829</v>
      </c>
    </row>
    <row r="193" customFormat="false" ht="13.5" hidden="false" customHeight="false" outlineLevel="0" collapsed="false">
      <c r="A193" s="0" t="s">
        <v>374</v>
      </c>
      <c r="B193" s="13" t="s">
        <v>375</v>
      </c>
      <c r="C193" s="1" t="n">
        <v>205.9469082</v>
      </c>
      <c r="D193" s="1" t="n">
        <v>180.7056846</v>
      </c>
      <c r="E193" s="1" t="n">
        <v>236.7308907</v>
      </c>
      <c r="F193" s="1" t="n">
        <v>1484.341824</v>
      </c>
      <c r="G193" s="1" t="n">
        <v>1612.847062</v>
      </c>
      <c r="H193" s="1" t="n">
        <v>1465.992708</v>
      </c>
      <c r="I193" s="1" t="n">
        <v>0.368572465</v>
      </c>
      <c r="J193" s="1" t="n">
        <v>0.254508552</v>
      </c>
      <c r="K193" s="1" t="n">
        <v>0.391076357</v>
      </c>
      <c r="L193" s="14" t="n">
        <f aca="false">AVERAGE(C193:E193)</f>
        <v>207.7944945</v>
      </c>
      <c r="M193" s="0" t="n">
        <v>209.5573577</v>
      </c>
      <c r="N193" s="14" t="n">
        <f aca="false">AVERAGE(F193:H193)</f>
        <v>1521.06053133333</v>
      </c>
      <c r="O193" s="0" t="n">
        <v>1537.843366</v>
      </c>
      <c r="P193" s="14" t="n">
        <f aca="false">AVERAGE(I193:K193)</f>
        <v>0.338052458</v>
      </c>
      <c r="Q193" s="0" t="n">
        <v>0.347860758</v>
      </c>
    </row>
    <row r="194" customFormat="false" ht="13.5" hidden="false" customHeight="false" outlineLevel="0" collapsed="false">
      <c r="A194" s="0" t="s">
        <v>376</v>
      </c>
      <c r="B194" s="13" t="s">
        <v>377</v>
      </c>
      <c r="C194" s="1" t="n">
        <v>228.5352343</v>
      </c>
      <c r="D194" s="1" t="n">
        <v>243.4663297</v>
      </c>
      <c r="E194" s="1" t="n">
        <v>291.7347965</v>
      </c>
      <c r="F194" s="1" t="n">
        <v>1863.799143</v>
      </c>
      <c r="G194" s="1" t="n">
        <v>1951.423353</v>
      </c>
      <c r="H194" s="1" t="n">
        <v>2774.87224</v>
      </c>
      <c r="I194" s="1" t="n">
        <v>0.35466833</v>
      </c>
      <c r="J194" s="1" t="n">
        <v>0.374465331</v>
      </c>
      <c r="K194" s="1" t="n">
        <v>0.296714741</v>
      </c>
      <c r="L194" s="14" t="n">
        <f aca="false">AVERAGE(C194:E194)</f>
        <v>254.578786833333</v>
      </c>
      <c r="M194" s="0" t="n">
        <v>252.7750996</v>
      </c>
      <c r="N194" s="14" t="n">
        <f aca="false">AVERAGE(F194:H194)</f>
        <v>2196.69824533333</v>
      </c>
      <c r="O194" s="0" t="n">
        <v>2165.323019</v>
      </c>
      <c r="P194" s="14" t="n">
        <f aca="false">AVERAGE(I194:K194)</f>
        <v>0.341949467333333</v>
      </c>
      <c r="Q194" s="0" t="n">
        <v>0.350956237</v>
      </c>
    </row>
    <row r="195" customFormat="false" ht="13.5" hidden="false" customHeight="false" outlineLevel="0" collapsed="false">
      <c r="A195" s="0" t="s">
        <v>378</v>
      </c>
      <c r="B195" s="13" t="s">
        <v>379</v>
      </c>
      <c r="C195" s="1" t="n">
        <v>216.7836857</v>
      </c>
      <c r="D195" s="1" t="n">
        <v>231.1887991</v>
      </c>
      <c r="E195" s="1" t="n">
        <v>269.7597577</v>
      </c>
      <c r="F195" s="1" t="n">
        <v>1659.18341</v>
      </c>
      <c r="G195" s="1" t="n">
        <v>1396.394376</v>
      </c>
      <c r="H195" s="1" t="n">
        <v>1679.370584</v>
      </c>
      <c r="I195" s="1" t="n">
        <v>0.434915002</v>
      </c>
      <c r="J195" s="1" t="n">
        <v>0.461603813</v>
      </c>
      <c r="K195" s="1" t="n">
        <v>0.450115698</v>
      </c>
      <c r="L195" s="14" t="n">
        <f aca="false">AVERAGE(C195:E195)</f>
        <v>239.244080833333</v>
      </c>
      <c r="M195" s="0" t="n">
        <v>238.6579407</v>
      </c>
      <c r="N195" s="14" t="n">
        <f aca="false">AVERAGE(F195:H195)</f>
        <v>1578.31612333333</v>
      </c>
      <c r="O195" s="0" t="n">
        <v>1591.988027</v>
      </c>
      <c r="P195" s="14" t="n">
        <f aca="false">AVERAGE(I195:K195)</f>
        <v>0.448878171</v>
      </c>
      <c r="Q195" s="0" t="n">
        <v>0.435528611</v>
      </c>
    </row>
    <row r="196" customFormat="false" ht="13.5" hidden="false" customHeight="false" outlineLevel="0" collapsed="false">
      <c r="A196" s="0" t="s">
        <v>380</v>
      </c>
      <c r="B196" s="13" t="s">
        <v>381</v>
      </c>
      <c r="C196" s="1" t="n">
        <v>155.800416</v>
      </c>
      <c r="D196" s="1" t="n">
        <v>186.2825006</v>
      </c>
      <c r="E196" s="1" t="n">
        <v>214.2742612</v>
      </c>
      <c r="F196" s="1" t="n">
        <v>1098.651573</v>
      </c>
      <c r="G196" s="1" t="n">
        <v>1151.445497</v>
      </c>
      <c r="H196" s="1" t="n">
        <v>1464.843707</v>
      </c>
      <c r="I196" s="1" t="n">
        <v>0.39324306</v>
      </c>
      <c r="J196" s="1" t="n">
        <v>0.351115105</v>
      </c>
      <c r="K196" s="1" t="n">
        <v>0.421894996</v>
      </c>
      <c r="L196" s="14" t="n">
        <f aca="false">AVERAGE(C196:E196)</f>
        <v>185.4523926</v>
      </c>
      <c r="M196" s="0" t="n">
        <v>188.918482</v>
      </c>
      <c r="N196" s="14" t="n">
        <f aca="false">AVERAGE(F196:H196)</f>
        <v>1238.31359233333</v>
      </c>
      <c r="O196" s="0" t="n">
        <v>1275.250045</v>
      </c>
      <c r="P196" s="14" t="n">
        <f aca="false">AVERAGE(I196:K196)</f>
        <v>0.388751053666667</v>
      </c>
      <c r="Q196" s="0" t="n">
        <v>0.388131755</v>
      </c>
    </row>
    <row r="197" customFormat="false" ht="13.5" hidden="false" customHeight="false" outlineLevel="0" collapsed="false">
      <c r="A197" s="0" t="s">
        <v>382</v>
      </c>
      <c r="B197" s="13" t="s">
        <v>383</v>
      </c>
      <c r="C197" s="1" t="n">
        <v>144.3875359</v>
      </c>
      <c r="D197" s="1" t="n">
        <v>148.6226565</v>
      </c>
      <c r="E197" s="1" t="n">
        <v>207.8248585</v>
      </c>
      <c r="F197" s="1" t="n">
        <v>890.8208638</v>
      </c>
      <c r="G197" s="1" t="n">
        <v>642.79477</v>
      </c>
      <c r="H197" s="1" t="n">
        <v>1088.405649</v>
      </c>
      <c r="I197" s="1" t="n">
        <v>0.425034756</v>
      </c>
      <c r="J197" s="1" t="n">
        <v>0.448100758</v>
      </c>
      <c r="K197" s="1" t="n">
        <v>0.53270571</v>
      </c>
      <c r="L197" s="14" t="n">
        <f aca="false">AVERAGE(C197:E197)</f>
        <v>166.945016966667</v>
      </c>
      <c r="M197" s="0" t="n">
        <v>171.8219963</v>
      </c>
      <c r="N197" s="14" t="n">
        <f aca="false">AVERAGE(F197:H197)</f>
        <v>874.007094266667</v>
      </c>
      <c r="O197" s="0" t="n">
        <v>936.9105618</v>
      </c>
      <c r="P197" s="14" t="n">
        <f aca="false">AVERAGE(I197:K197)</f>
        <v>0.468613741333333</v>
      </c>
      <c r="Q197" s="0" t="n">
        <v>0.451568425</v>
      </c>
    </row>
    <row r="198" customFormat="false" ht="13.5" hidden="false" customHeight="false" outlineLevel="0" collapsed="false">
      <c r="A198" s="0" t="s">
        <v>384</v>
      </c>
      <c r="B198" s="13" t="s">
        <v>385</v>
      </c>
      <c r="C198" s="1" t="n">
        <v>231.3262488</v>
      </c>
      <c r="D198" s="1" t="n">
        <v>208.2160721</v>
      </c>
      <c r="E198" s="1" t="n">
        <v>280.1321534</v>
      </c>
      <c r="F198" s="1" t="n">
        <v>1620.544831</v>
      </c>
      <c r="G198" s="1" t="n">
        <v>1627.465503</v>
      </c>
      <c r="H198" s="1" t="n">
        <v>1558.963502</v>
      </c>
      <c r="I198" s="1" t="n">
        <v>0.406444151</v>
      </c>
      <c r="J198" s="1" t="n">
        <v>0.390616778</v>
      </c>
      <c r="K198" s="1" t="n">
        <v>0.543222192</v>
      </c>
      <c r="L198" s="14" t="n">
        <f aca="false">AVERAGE(C198:E198)</f>
        <v>239.891491433333</v>
      </c>
      <c r="M198" s="0" t="n">
        <v>239.2074744</v>
      </c>
      <c r="N198" s="14" t="n">
        <f aca="false">AVERAGE(F198:H198)</f>
        <v>1602.324612</v>
      </c>
      <c r="O198" s="0" t="n">
        <v>1613.315111</v>
      </c>
      <c r="P198" s="14" t="n">
        <f aca="false">AVERAGE(I198:K198)</f>
        <v>0.446761040333333</v>
      </c>
      <c r="Q198" s="0" t="n">
        <v>0.434210349</v>
      </c>
    </row>
    <row r="199" customFormat="false" ht="13.5" hidden="false" customHeight="false" outlineLevel="0" collapsed="false">
      <c r="A199" s="0" t="s">
        <v>386</v>
      </c>
      <c r="B199" s="13" t="s">
        <v>387</v>
      </c>
      <c r="C199" s="1" t="n">
        <v>322.4317412</v>
      </c>
      <c r="D199" s="1" t="n">
        <v>342.2223468</v>
      </c>
      <c r="E199" s="1" t="n">
        <v>328.7312176</v>
      </c>
      <c r="F199" s="1" t="n">
        <v>1264.794796</v>
      </c>
      <c r="G199" s="1" t="n">
        <v>1184.602792</v>
      </c>
      <c r="H199" s="1" t="n">
        <v>1364.869751</v>
      </c>
      <c r="I199" s="1" t="n">
        <v>0.509728922</v>
      </c>
      <c r="J199" s="1" t="n">
        <v>0.535568235</v>
      </c>
      <c r="K199" s="1" t="n">
        <v>0.518680939</v>
      </c>
      <c r="L199" s="14" t="n">
        <f aca="false">AVERAGE(C199:E199)</f>
        <v>331.1284352</v>
      </c>
      <c r="M199" s="0" t="n">
        <v>323.4890675</v>
      </c>
      <c r="N199" s="14" t="n">
        <f aca="false">AVERAGE(F199:H199)</f>
        <v>1271.42244633333</v>
      </c>
      <c r="O199" s="0" t="n">
        <v>1305.998968</v>
      </c>
      <c r="P199" s="14" t="n">
        <f aca="false">AVERAGE(I199:K199)</f>
        <v>0.521326032</v>
      </c>
      <c r="Q199" s="0" t="n">
        <v>0.493438944</v>
      </c>
    </row>
    <row r="200" customFormat="false" ht="13.5" hidden="false" customHeight="false" outlineLevel="0" collapsed="false">
      <c r="A200" s="0" t="s">
        <v>388</v>
      </c>
      <c r="B200" s="13" t="s">
        <v>389</v>
      </c>
      <c r="C200" s="1" t="n">
        <v>264.9925224</v>
      </c>
      <c r="D200" s="1" t="n">
        <v>290.5297811</v>
      </c>
      <c r="E200" s="1" t="n">
        <v>339.65507</v>
      </c>
      <c r="F200" s="1" t="n">
        <v>1753.327659</v>
      </c>
      <c r="G200" s="1" t="n">
        <v>1909.401631</v>
      </c>
      <c r="H200" s="1" t="n">
        <v>2281.919197</v>
      </c>
      <c r="I200" s="1" t="n">
        <v>0.420373895</v>
      </c>
      <c r="J200" s="1" t="n">
        <v>0.49582047</v>
      </c>
      <c r="K200" s="1" t="n">
        <v>0.444439363</v>
      </c>
      <c r="L200" s="14" t="n">
        <f aca="false">AVERAGE(C200:E200)</f>
        <v>298.392457833333</v>
      </c>
      <c r="M200" s="0" t="n">
        <v>293.2486823</v>
      </c>
      <c r="N200" s="14" t="n">
        <f aca="false">AVERAGE(F200:H200)</f>
        <v>1981.54949566667</v>
      </c>
      <c r="O200" s="0" t="n">
        <v>1965.509628</v>
      </c>
      <c r="P200" s="14" t="n">
        <f aca="false">AVERAGE(I200:K200)</f>
        <v>0.453544576</v>
      </c>
      <c r="Q200" s="0" t="n">
        <v>0.439598659</v>
      </c>
    </row>
    <row r="201" customFormat="false" ht="13.5" hidden="false" customHeight="false" outlineLevel="0" collapsed="false">
      <c r="A201" s="0" t="s">
        <v>390</v>
      </c>
      <c r="B201" s="13" t="s">
        <v>391</v>
      </c>
      <c r="C201" s="1" t="n">
        <v>215.4938098</v>
      </c>
      <c r="D201" s="1" t="n">
        <v>261.395028</v>
      </c>
      <c r="E201" s="1" t="n">
        <v>261.8072782</v>
      </c>
      <c r="F201" s="1" t="n">
        <v>1956.644867</v>
      </c>
      <c r="G201" s="1" t="n">
        <v>1687.452671</v>
      </c>
      <c r="H201" s="1" t="n">
        <v>2135.837131</v>
      </c>
      <c r="I201" s="1" t="n">
        <v>0.348165129</v>
      </c>
      <c r="J201" s="1" t="n">
        <v>0.395315931</v>
      </c>
      <c r="K201" s="1" t="n">
        <v>0.414820169</v>
      </c>
      <c r="L201" s="14" t="n">
        <f aca="false">AVERAGE(C201:E201)</f>
        <v>246.232038666667</v>
      </c>
      <c r="M201" s="0" t="n">
        <v>245.0646569</v>
      </c>
      <c r="N201" s="14" t="n">
        <f aca="false">AVERAGE(F201:H201)</f>
        <v>1926.64488966667</v>
      </c>
      <c r="O201" s="0" t="n">
        <v>1914.518509</v>
      </c>
      <c r="P201" s="14" t="n">
        <f aca="false">AVERAGE(I201:K201)</f>
        <v>0.386100409666667</v>
      </c>
      <c r="Q201" s="0" t="n">
        <v>0.386026291</v>
      </c>
    </row>
    <row r="202" customFormat="false" ht="13.5" hidden="false" customHeight="false" outlineLevel="0" collapsed="false">
      <c r="A202" s="0" t="s">
        <v>392</v>
      </c>
      <c r="B202" s="13" t="s">
        <v>393</v>
      </c>
      <c r="C202" s="1" t="n">
        <v>200.9857162</v>
      </c>
      <c r="D202" s="1" t="n">
        <v>191.6720282</v>
      </c>
      <c r="E202" s="1" t="n">
        <v>283.3028218</v>
      </c>
      <c r="F202" s="1" t="n">
        <v>1371.615894</v>
      </c>
      <c r="G202" s="1" t="n">
        <v>1355.305326</v>
      </c>
      <c r="H202" s="1" t="n">
        <v>1499.730591</v>
      </c>
      <c r="I202" s="1" t="n">
        <v>0.396537978</v>
      </c>
      <c r="J202" s="1" t="n">
        <v>0.298674281</v>
      </c>
      <c r="K202" s="1" t="n">
        <v>0.508267298</v>
      </c>
      <c r="L202" s="14" t="n">
        <f aca="false">AVERAGE(C202:E202)</f>
        <v>225.320188733333</v>
      </c>
      <c r="M202" s="0" t="n">
        <v>225.7469994</v>
      </c>
      <c r="N202" s="14" t="n">
        <f aca="false">AVERAGE(F202:H202)</f>
        <v>1408.883937</v>
      </c>
      <c r="O202" s="0" t="n">
        <v>1433.662488</v>
      </c>
      <c r="P202" s="14" t="n">
        <f aca="false">AVERAGE(I202:K202)</f>
        <v>0.401159852333333</v>
      </c>
      <c r="Q202" s="0" t="n">
        <v>0.397988334</v>
      </c>
    </row>
    <row r="203" customFormat="false" ht="13.5" hidden="false" customHeight="false" outlineLevel="0" collapsed="false">
      <c r="A203" s="0" t="s">
        <v>394</v>
      </c>
      <c r="B203" s="13" t="s">
        <v>395</v>
      </c>
      <c r="C203" s="1" t="n">
        <v>226.6677964</v>
      </c>
      <c r="D203" s="1" t="n">
        <v>243.186386</v>
      </c>
      <c r="E203" s="1" t="n">
        <v>309.0649533</v>
      </c>
      <c r="F203" s="1" t="n">
        <v>1590.6795</v>
      </c>
      <c r="G203" s="1" t="n">
        <v>1544.236618</v>
      </c>
      <c r="H203" s="1" t="n">
        <v>1689.663584</v>
      </c>
      <c r="I203" s="1" t="n">
        <v>0.378253928</v>
      </c>
      <c r="J203" s="1" t="n">
        <v>0.332266014</v>
      </c>
      <c r="K203" s="1" t="n">
        <v>0.462227982</v>
      </c>
      <c r="L203" s="14" t="n">
        <f aca="false">AVERAGE(C203:E203)</f>
        <v>259.6397119</v>
      </c>
      <c r="M203" s="0" t="n">
        <v>257.4502105</v>
      </c>
      <c r="N203" s="14" t="n">
        <f aca="false">AVERAGE(F203:H203)</f>
        <v>1608.193234</v>
      </c>
      <c r="O203" s="0" t="n">
        <v>1618.76543</v>
      </c>
      <c r="P203" s="14" t="n">
        <f aca="false">AVERAGE(I203:K203)</f>
        <v>0.390915974666667</v>
      </c>
      <c r="Q203" s="0" t="n">
        <v>0.389851399</v>
      </c>
    </row>
    <row r="204" customFormat="false" ht="13.5" hidden="false" customHeight="false" outlineLevel="0" collapsed="false">
      <c r="A204" s="0" t="s">
        <v>396</v>
      </c>
      <c r="B204" s="13" t="s">
        <v>397</v>
      </c>
      <c r="C204" s="1" t="n">
        <v>234.7890532</v>
      </c>
      <c r="D204" s="1" t="n">
        <v>298.4925709</v>
      </c>
      <c r="E204" s="1" t="n">
        <v>327.0979399</v>
      </c>
      <c r="F204" s="1" t="n">
        <v>1413.635985</v>
      </c>
      <c r="G204" s="1" t="n">
        <v>1426.12886</v>
      </c>
      <c r="H204" s="1" t="n">
        <v>1778.404314</v>
      </c>
      <c r="I204" s="1" t="n">
        <v>0.443577239</v>
      </c>
      <c r="J204" s="1" t="n">
        <v>0.483623337</v>
      </c>
      <c r="K204" s="1" t="n">
        <v>0.486231143</v>
      </c>
      <c r="L204" s="14" t="n">
        <f aca="false">AVERAGE(C204:E204)</f>
        <v>286.793188</v>
      </c>
      <c r="M204" s="0" t="n">
        <v>282.5336704</v>
      </c>
      <c r="N204" s="14" t="n">
        <f aca="false">AVERAGE(F204:H204)</f>
        <v>1539.38971966667</v>
      </c>
      <c r="O204" s="0" t="n">
        <v>1554.866088</v>
      </c>
      <c r="P204" s="14" t="n">
        <f aca="false">AVERAGE(I204:K204)</f>
        <v>0.471143906333333</v>
      </c>
      <c r="Q204" s="0" t="n">
        <v>0.45357819</v>
      </c>
    </row>
    <row r="205" customFormat="false" ht="13.5" hidden="false" customHeight="false" outlineLevel="0" collapsed="false">
      <c r="A205" s="0" t="s">
        <v>398</v>
      </c>
      <c r="B205" s="13" t="s">
        <v>399</v>
      </c>
      <c r="C205" s="1" t="n">
        <v>271.7943352</v>
      </c>
      <c r="D205" s="1" t="n">
        <v>305.8844635</v>
      </c>
      <c r="E205" s="1" t="n">
        <v>315.9963466</v>
      </c>
      <c r="F205" s="1" t="n">
        <v>1759.989139</v>
      </c>
      <c r="G205" s="1" t="n">
        <v>1802.276033</v>
      </c>
      <c r="H205" s="1" t="n">
        <v>2205.172131</v>
      </c>
      <c r="I205" s="1" t="n">
        <v>0.437937539</v>
      </c>
      <c r="J205" s="1" t="n">
        <v>0.536597903</v>
      </c>
      <c r="K205" s="1" t="n">
        <v>0.228547343</v>
      </c>
      <c r="L205" s="14" t="n">
        <f aca="false">AVERAGE(C205:E205)</f>
        <v>297.8917151</v>
      </c>
      <c r="M205" s="0" t="n">
        <v>292.7861132</v>
      </c>
      <c r="N205" s="14" t="n">
        <f aca="false">AVERAGE(F205:H205)</f>
        <v>1922.479101</v>
      </c>
      <c r="O205" s="0" t="n">
        <v>1910.649649</v>
      </c>
      <c r="P205" s="14" t="n">
        <f aca="false">AVERAGE(I205:K205)</f>
        <v>0.401027595</v>
      </c>
      <c r="Q205" s="0" t="n">
        <v>0.397883279</v>
      </c>
    </row>
    <row r="206" customFormat="false" ht="13.5" hidden="false" customHeight="false" outlineLevel="0" collapsed="false">
      <c r="A206" s="0" t="s">
        <v>400</v>
      </c>
      <c r="B206" s="13" t="s">
        <v>401</v>
      </c>
      <c r="C206" s="1" t="n">
        <v>268.5270387</v>
      </c>
      <c r="D206" s="1" t="n">
        <v>269.3491801</v>
      </c>
      <c r="E206" s="1" t="n">
        <v>279.6399295</v>
      </c>
      <c r="F206" s="1" t="n">
        <v>1536.81803</v>
      </c>
      <c r="G206" s="1" t="n">
        <v>1390.915415</v>
      </c>
      <c r="H206" s="1" t="n">
        <v>1326.28547</v>
      </c>
      <c r="I206" s="1" t="n">
        <v>0.401478774</v>
      </c>
      <c r="J206" s="1" t="n">
        <v>0.422243927</v>
      </c>
      <c r="K206" s="1" t="n">
        <v>0.433708096</v>
      </c>
      <c r="L206" s="14" t="n">
        <f aca="false">AVERAGE(C206:E206)</f>
        <v>272.505382766667</v>
      </c>
      <c r="M206" s="0" t="n">
        <v>269.3350807</v>
      </c>
      <c r="N206" s="14" t="n">
        <f aca="false">AVERAGE(F206:H206)</f>
        <v>1418.006305</v>
      </c>
      <c r="O206" s="0" t="n">
        <v>1442.134632</v>
      </c>
      <c r="P206" s="14" t="n">
        <f aca="false">AVERAGE(I206:K206)</f>
        <v>0.419143599</v>
      </c>
      <c r="Q206" s="0" t="n">
        <v>0.412273215</v>
      </c>
    </row>
    <row r="207" customFormat="false" ht="13.5" hidden="false" customHeight="false" outlineLevel="0" collapsed="false">
      <c r="A207" s="0" t="s">
        <v>402</v>
      </c>
      <c r="B207" s="13" t="s">
        <v>403</v>
      </c>
      <c r="C207" s="1" t="n">
        <v>248.2940047</v>
      </c>
      <c r="D207" s="1" t="n">
        <v>233.9278879</v>
      </c>
      <c r="E207" s="1" t="n">
        <v>262.7691735</v>
      </c>
      <c r="F207" s="1" t="n">
        <v>1038.301214</v>
      </c>
      <c r="G207" s="1" t="n">
        <v>992.2425357</v>
      </c>
      <c r="H207" s="1" t="n">
        <v>1211.781056</v>
      </c>
      <c r="I207" s="1" t="n">
        <v>0.486515193</v>
      </c>
      <c r="J207" s="1" t="n">
        <v>0.520041513</v>
      </c>
      <c r="K207" s="1" t="n">
        <v>0.484999314</v>
      </c>
      <c r="L207" s="14" t="n">
        <f aca="false">AVERAGE(C207:E207)</f>
        <v>248.330355366667</v>
      </c>
      <c r="M207" s="0" t="n">
        <v>247.0030106</v>
      </c>
      <c r="N207" s="14" t="n">
        <f aca="false">AVERAGE(F207:H207)</f>
        <v>1080.77493523333</v>
      </c>
      <c r="O207" s="0" t="n">
        <v>1128.940418</v>
      </c>
      <c r="P207" s="14" t="n">
        <f aca="false">AVERAGE(I207:K207)</f>
        <v>0.49718534</v>
      </c>
      <c r="Q207" s="0" t="n">
        <v>0.474263467</v>
      </c>
    </row>
    <row r="208" customFormat="false" ht="13.5" hidden="false" customHeight="false" outlineLevel="0" collapsed="false">
      <c r="A208" s="0" t="s">
        <v>404</v>
      </c>
      <c r="B208" s="13" t="s">
        <v>405</v>
      </c>
      <c r="C208" s="1" t="n">
        <v>231.0139628</v>
      </c>
      <c r="D208" s="1" t="n">
        <v>222.3020181</v>
      </c>
      <c r="E208" s="1" t="n">
        <v>314.9910167</v>
      </c>
      <c r="F208" s="1" t="n">
        <v>2096.134509</v>
      </c>
      <c r="G208" s="1" t="n">
        <v>2316.870463</v>
      </c>
      <c r="H208" s="1" t="n">
        <v>2308.519289</v>
      </c>
      <c r="I208" s="1" t="n">
        <v>0.349129136</v>
      </c>
      <c r="J208" s="1" t="n">
        <v>0.490627995</v>
      </c>
      <c r="K208" s="1" t="n">
        <v>0.389802104</v>
      </c>
      <c r="L208" s="14" t="n">
        <f aca="false">AVERAGE(C208:E208)</f>
        <v>256.102332533333</v>
      </c>
      <c r="M208" s="0" t="n">
        <v>254.1824994</v>
      </c>
      <c r="N208" s="14" t="n">
        <f aca="false">AVERAGE(F208:H208)</f>
        <v>2240.508087</v>
      </c>
      <c r="O208" s="0" t="n">
        <v>2206.010186</v>
      </c>
      <c r="P208" s="14" t="n">
        <f aca="false">AVERAGE(I208:K208)</f>
        <v>0.409853078333333</v>
      </c>
      <c r="Q208" s="0" t="n">
        <v>0.405861328</v>
      </c>
    </row>
    <row r="209" customFormat="false" ht="13.5" hidden="false" customHeight="false" outlineLevel="0" collapsed="false">
      <c r="A209" s="0" t="s">
        <v>406</v>
      </c>
      <c r="B209" s="13" t="s">
        <v>407</v>
      </c>
      <c r="C209" s="1" t="n">
        <v>228.3349225</v>
      </c>
      <c r="D209" s="1" t="n">
        <v>241.6486016</v>
      </c>
      <c r="E209" s="1" t="n">
        <v>268.2770428</v>
      </c>
      <c r="F209" s="1" t="n">
        <v>1315.233488</v>
      </c>
      <c r="G209" s="1" t="n">
        <v>1204.467289</v>
      </c>
      <c r="H209" s="1" t="n">
        <v>1370.948304</v>
      </c>
      <c r="I209" s="1" t="n">
        <v>0.395186736</v>
      </c>
      <c r="J209" s="1" t="n">
        <v>0.491626545</v>
      </c>
      <c r="K209" s="1" t="n">
        <v>0.482978828</v>
      </c>
      <c r="L209" s="14" t="n">
        <f aca="false">AVERAGE(C209:E209)</f>
        <v>246.086855633333</v>
      </c>
      <c r="M209" s="0" t="n">
        <v>244.9305417</v>
      </c>
      <c r="N209" s="14" t="n">
        <f aca="false">AVERAGE(F209:H209)</f>
        <v>1296.883027</v>
      </c>
      <c r="O209" s="0" t="n">
        <v>1329.644771</v>
      </c>
      <c r="P209" s="14" t="n">
        <f aca="false">AVERAGE(I209:K209)</f>
        <v>0.456597369666667</v>
      </c>
      <c r="Q209" s="0" t="n">
        <v>0.44202356</v>
      </c>
    </row>
    <row r="210" customFormat="false" ht="13.5" hidden="false" customHeight="false" outlineLevel="0" collapsed="false">
      <c r="A210" s="0" t="s">
        <v>408</v>
      </c>
      <c r="B210" s="13" t="s">
        <v>409</v>
      </c>
      <c r="C210" s="1" t="n">
        <v>163.0430745</v>
      </c>
      <c r="D210" s="1" t="n">
        <v>132.1170772</v>
      </c>
      <c r="E210" s="1" t="n">
        <v>254.3678667</v>
      </c>
      <c r="F210" s="1" t="n">
        <v>1018.472817</v>
      </c>
      <c r="G210" s="1" t="n">
        <v>1062.61881</v>
      </c>
      <c r="H210" s="1" t="n">
        <v>1329.68336</v>
      </c>
      <c r="I210" s="1" t="n">
        <v>0.381528875</v>
      </c>
      <c r="J210" s="1" t="n">
        <v>0.252032716</v>
      </c>
      <c r="K210" s="1" t="n">
        <v>0.449603583</v>
      </c>
      <c r="L210" s="14" t="n">
        <f aca="false">AVERAGE(C210:E210)</f>
        <v>183.176006133333</v>
      </c>
      <c r="M210" s="0" t="n">
        <v>186.8156335</v>
      </c>
      <c r="N210" s="14" t="n">
        <f aca="false">AVERAGE(F210:H210)</f>
        <v>1136.92499566667</v>
      </c>
      <c r="O210" s="0" t="n">
        <v>1181.088218</v>
      </c>
      <c r="P210" s="14" t="n">
        <f aca="false">AVERAGE(I210:K210)</f>
        <v>0.361055058</v>
      </c>
      <c r="Q210" s="0" t="n">
        <v>0.366132223</v>
      </c>
    </row>
    <row r="211" customFormat="false" ht="13.5" hidden="false" customHeight="false" outlineLevel="0" collapsed="false">
      <c r="A211" s="0" t="s">
        <v>410</v>
      </c>
      <c r="B211" s="13" t="s">
        <v>411</v>
      </c>
      <c r="C211" s="1" t="n">
        <v>269.0924116</v>
      </c>
      <c r="D211" s="1" t="n">
        <v>254.345778</v>
      </c>
      <c r="E211" s="1" t="n">
        <v>297.4420994</v>
      </c>
      <c r="F211" s="1" t="n">
        <v>2328.569406</v>
      </c>
      <c r="G211" s="1" t="n">
        <v>2734.773691</v>
      </c>
      <c r="H211" s="1" t="n">
        <v>2597.274005</v>
      </c>
      <c r="I211" s="1" t="n">
        <v>0.40751641</v>
      </c>
      <c r="J211" s="1" t="n">
        <v>0.301851351</v>
      </c>
      <c r="K211" s="1" t="n">
        <v>0.438018281</v>
      </c>
      <c r="L211" s="14" t="n">
        <f aca="false">AVERAGE(C211:E211)</f>
        <v>273.626763</v>
      </c>
      <c r="M211" s="0" t="n">
        <v>270.3709737</v>
      </c>
      <c r="N211" s="14" t="n">
        <f aca="false">AVERAGE(F211:H211)</f>
        <v>2553.539034</v>
      </c>
      <c r="O211" s="0" t="n">
        <v>2496.728934</v>
      </c>
      <c r="P211" s="14" t="n">
        <f aca="false">AVERAGE(I211:K211)</f>
        <v>0.382462014</v>
      </c>
      <c r="Q211" s="0" t="n">
        <v>0.383136234</v>
      </c>
    </row>
    <row r="212" customFormat="false" ht="13.5" hidden="false" customHeight="false" outlineLevel="0" collapsed="false">
      <c r="A212" s="0" t="s">
        <v>412</v>
      </c>
      <c r="B212" s="13" t="s">
        <v>413</v>
      </c>
      <c r="C212" s="1" t="n">
        <v>197.9708397</v>
      </c>
      <c r="D212" s="1" t="n">
        <v>184.6893295</v>
      </c>
      <c r="E212" s="1" t="n">
        <v>232.7890345</v>
      </c>
      <c r="F212" s="1" t="n">
        <v>1760.262234</v>
      </c>
      <c r="G212" s="1" t="n">
        <v>1587.503836</v>
      </c>
      <c r="H212" s="1" t="n">
        <v>2008.013109</v>
      </c>
      <c r="I212" s="1" t="n">
        <v>0.245404502</v>
      </c>
      <c r="J212" s="1" t="n">
        <v>0.331887513</v>
      </c>
      <c r="K212" s="1" t="n">
        <v>0.315851127</v>
      </c>
      <c r="L212" s="14" t="n">
        <f aca="false">AVERAGE(C212:E212)</f>
        <v>205.149734566667</v>
      </c>
      <c r="M212" s="0" t="n">
        <v>207.1142182</v>
      </c>
      <c r="N212" s="14" t="n">
        <f aca="false">AVERAGE(F212:H212)</f>
        <v>1785.25972633333</v>
      </c>
      <c r="O212" s="0" t="n">
        <v>1783.210988</v>
      </c>
      <c r="P212" s="14" t="n">
        <f aca="false">AVERAGE(I212:K212)</f>
        <v>0.297714380666667</v>
      </c>
      <c r="Q212" s="0" t="n">
        <v>0.315819345</v>
      </c>
    </row>
    <row r="213" customFormat="false" ht="13.5" hidden="false" customHeight="false" outlineLevel="0" collapsed="false">
      <c r="A213" s="0" t="s">
        <v>414</v>
      </c>
      <c r="B213" s="13" t="s">
        <v>415</v>
      </c>
      <c r="C213" s="1" t="n">
        <v>229.5427064</v>
      </c>
      <c r="D213" s="1" t="n">
        <v>254.7900571</v>
      </c>
      <c r="E213" s="1" t="n">
        <v>301.2185079</v>
      </c>
      <c r="F213" s="1" t="n">
        <v>1538.924261</v>
      </c>
      <c r="G213" s="1" t="n">
        <v>1406.572229</v>
      </c>
      <c r="H213" s="1" t="n">
        <v>1637.030899</v>
      </c>
      <c r="I213" s="1" t="n">
        <v>0.367782936</v>
      </c>
      <c r="J213" s="1" t="n">
        <v>0.431130269</v>
      </c>
      <c r="K213" s="1" t="n">
        <v>0.452853817</v>
      </c>
      <c r="L213" s="14" t="n">
        <f aca="false">AVERAGE(C213:E213)</f>
        <v>261.8504238</v>
      </c>
      <c r="M213" s="0" t="n">
        <v>259.4467572</v>
      </c>
      <c r="N213" s="14" t="n">
        <f aca="false">AVERAGE(F213:H213)</f>
        <v>1527.50912966667</v>
      </c>
      <c r="O213" s="0" t="n">
        <v>1544.645159</v>
      </c>
      <c r="P213" s="14" t="n">
        <f aca="false">AVERAGE(I213:K213)</f>
        <v>0.417255674</v>
      </c>
      <c r="Q213" s="0" t="n">
        <v>0.410508911</v>
      </c>
    </row>
    <row r="214" customFormat="false" ht="13.5" hidden="false" customHeight="false" outlineLevel="0" collapsed="false">
      <c r="A214" s="0" t="s">
        <v>416</v>
      </c>
      <c r="B214" s="13" t="s">
        <v>417</v>
      </c>
      <c r="C214" s="1" t="n">
        <v>272.8882693</v>
      </c>
      <c r="D214" s="1" t="n">
        <v>267.3580945</v>
      </c>
      <c r="E214" s="1" t="n">
        <v>347.4866295</v>
      </c>
      <c r="F214" s="1" t="n">
        <v>1803.97466</v>
      </c>
      <c r="G214" s="1" t="n">
        <v>1265.106339</v>
      </c>
      <c r="H214" s="1" t="n">
        <v>1936.113645</v>
      </c>
      <c r="I214" s="1" t="n">
        <v>0.399235767</v>
      </c>
      <c r="J214" s="1" t="n">
        <v>0.540048781</v>
      </c>
      <c r="K214" s="1" t="n">
        <v>0.426706208</v>
      </c>
      <c r="L214" s="14" t="n">
        <f aca="false">AVERAGE(C214:E214)</f>
        <v>295.910997766667</v>
      </c>
      <c r="M214" s="0" t="n">
        <v>290.9563937</v>
      </c>
      <c r="N214" s="14" t="n">
        <f aca="false">AVERAGE(F214:H214)</f>
        <v>1668.39821466667</v>
      </c>
      <c r="O214" s="0" t="n">
        <v>1674.679124</v>
      </c>
      <c r="P214" s="14" t="n">
        <f aca="false">AVERAGE(I214:K214)</f>
        <v>0.455330252</v>
      </c>
      <c r="Q214" s="0" t="n">
        <v>0.441017061</v>
      </c>
    </row>
    <row r="215" customFormat="false" ht="13.5" hidden="false" customHeight="false" outlineLevel="0" collapsed="false">
      <c r="A215" s="0" t="s">
        <v>418</v>
      </c>
      <c r="B215" s="13" t="s">
        <v>419</v>
      </c>
      <c r="C215" s="1" t="n">
        <v>264.5675003</v>
      </c>
      <c r="D215" s="1" t="n">
        <v>247.5874428</v>
      </c>
      <c r="E215" s="1" t="n">
        <v>335.5894326</v>
      </c>
      <c r="F215" s="1" t="n">
        <v>2088.979242</v>
      </c>
      <c r="G215" s="1" t="n">
        <v>2503.099367</v>
      </c>
      <c r="H215" s="1" t="n">
        <v>2481.076444</v>
      </c>
      <c r="I215" s="1" t="n">
        <v>0.316263653</v>
      </c>
      <c r="J215" s="1" t="n">
        <v>0.343603388</v>
      </c>
      <c r="K215" s="1" t="n">
        <v>0.351295508</v>
      </c>
      <c r="L215" s="14" t="n">
        <f aca="false">AVERAGE(C215:E215)</f>
        <v>282.581458566667</v>
      </c>
      <c r="M215" s="0" t="n">
        <v>278.6430176</v>
      </c>
      <c r="N215" s="14" t="n">
        <f aca="false">AVERAGE(F215:H215)</f>
        <v>2357.718351</v>
      </c>
      <c r="O215" s="0" t="n">
        <v>2314.865944</v>
      </c>
      <c r="P215" s="14" t="n">
        <f aca="false">AVERAGE(I215:K215)</f>
        <v>0.337054183</v>
      </c>
      <c r="Q215" s="0" t="n">
        <v>0.347067806</v>
      </c>
    </row>
    <row r="216" customFormat="false" ht="13.5" hidden="false" customHeight="false" outlineLevel="0" collapsed="false">
      <c r="A216" s="0" t="s">
        <v>420</v>
      </c>
      <c r="B216" s="13" t="s">
        <v>421</v>
      </c>
      <c r="C216" s="1" t="n">
        <v>215.0798486</v>
      </c>
      <c r="D216" s="1" t="n">
        <v>238.6015861</v>
      </c>
      <c r="E216" s="1" t="n">
        <v>272.8413104</v>
      </c>
      <c r="F216" s="1" t="n">
        <v>1545.053248</v>
      </c>
      <c r="G216" s="1" t="n">
        <v>1351.553744</v>
      </c>
      <c r="H216" s="1" t="n">
        <v>1306.448373</v>
      </c>
      <c r="I216" s="1" t="n">
        <v>0.312586916</v>
      </c>
      <c r="J216" s="1" t="n">
        <v>0.66094858</v>
      </c>
      <c r="K216" s="1" t="n">
        <v>0.440033113</v>
      </c>
      <c r="L216" s="14" t="n">
        <f aca="false">AVERAGE(C216:E216)</f>
        <v>242.174248366667</v>
      </c>
      <c r="M216" s="0" t="n">
        <v>241.3162078</v>
      </c>
      <c r="N216" s="14" t="n">
        <f aca="false">AVERAGE(F216:H216)</f>
        <v>1401.018455</v>
      </c>
      <c r="O216" s="0" t="n">
        <v>1426.357641</v>
      </c>
      <c r="P216" s="14" t="n">
        <f aca="false">AVERAGE(I216:K216)</f>
        <v>0.471189536333333</v>
      </c>
      <c r="Q216" s="0" t="n">
        <v>0.453614435</v>
      </c>
    </row>
    <row r="217" customFormat="false" ht="13.5" hidden="false" customHeight="false" outlineLevel="0" collapsed="false">
      <c r="A217" s="0" t="s">
        <v>422</v>
      </c>
      <c r="B217" s="13" t="s">
        <v>423</v>
      </c>
      <c r="C217" s="1" t="n">
        <v>196.4868735</v>
      </c>
      <c r="D217" s="1" t="n">
        <v>221.31401</v>
      </c>
      <c r="E217" s="1" t="n">
        <v>226.0690892</v>
      </c>
      <c r="F217" s="1" t="n">
        <v>2305.803466</v>
      </c>
      <c r="G217" s="1" t="n">
        <v>2398.699287</v>
      </c>
      <c r="H217" s="1" t="n">
        <v>2337.451863</v>
      </c>
      <c r="I217" s="1" t="n">
        <v>0.227870585</v>
      </c>
      <c r="J217" s="1" t="n">
        <v>0.276199579</v>
      </c>
      <c r="K217" s="1" t="n">
        <v>0.270256836</v>
      </c>
      <c r="L217" s="14" t="n">
        <f aca="false">AVERAGE(C217:E217)</f>
        <v>214.623324233333</v>
      </c>
      <c r="M217" s="0" t="n">
        <v>215.8655989</v>
      </c>
      <c r="N217" s="14" t="n">
        <f aca="false">AVERAGE(F217:H217)</f>
        <v>2347.31820533333</v>
      </c>
      <c r="O217" s="0" t="n">
        <v>2305.2071</v>
      </c>
      <c r="P217" s="14" t="n">
        <f aca="false">AVERAGE(I217:K217)</f>
        <v>0.258109</v>
      </c>
      <c r="Q217" s="0" t="n">
        <v>0.28435993</v>
      </c>
    </row>
    <row r="218" customFormat="false" ht="13.5" hidden="false" customHeight="false" outlineLevel="0" collapsed="false">
      <c r="A218" s="0" t="s">
        <v>424</v>
      </c>
      <c r="B218" s="13" t="s">
        <v>425</v>
      </c>
      <c r="C218" s="1" t="n">
        <v>207.6907488</v>
      </c>
      <c r="D218" s="1" t="n">
        <v>251.0563367</v>
      </c>
      <c r="E218" s="1" t="n">
        <v>238.4587874</v>
      </c>
      <c r="F218" s="1" t="n">
        <v>1055.971719</v>
      </c>
      <c r="G218" s="1" t="n">
        <v>1033.579435</v>
      </c>
      <c r="H218" s="1" t="n">
        <v>1301.395651</v>
      </c>
      <c r="I218" s="1" t="n">
        <v>0.381596224</v>
      </c>
      <c r="J218" s="1" t="n">
        <v>0.404260386</v>
      </c>
      <c r="K218" s="1" t="n">
        <v>0.38580581</v>
      </c>
      <c r="L218" s="14" t="n">
        <f aca="false">AVERAGE(C218:E218)</f>
        <v>232.401957633333</v>
      </c>
      <c r="M218" s="0" t="n">
        <v>232.2888972</v>
      </c>
      <c r="N218" s="14" t="n">
        <f aca="false">AVERAGE(F218:H218)</f>
        <v>1130.31560166667</v>
      </c>
      <c r="O218" s="0" t="n">
        <v>1174.949928</v>
      </c>
      <c r="P218" s="14" t="n">
        <f aca="false">AVERAGE(I218:K218)</f>
        <v>0.39055414</v>
      </c>
      <c r="Q218" s="0" t="n">
        <v>0.389563986</v>
      </c>
    </row>
    <row r="219" customFormat="false" ht="13.5" hidden="false" customHeight="false" outlineLevel="0" collapsed="false">
      <c r="A219" s="0" t="s">
        <v>426</v>
      </c>
      <c r="B219" s="13" t="s">
        <v>427</v>
      </c>
      <c r="C219" s="1" t="n">
        <v>180.907984</v>
      </c>
      <c r="D219" s="1" t="n">
        <v>184.8706376</v>
      </c>
      <c r="E219" s="1" t="n">
        <v>238.7982891</v>
      </c>
      <c r="F219" s="1" t="n">
        <v>1641.710206</v>
      </c>
      <c r="G219" s="1" t="n">
        <v>1371.593923</v>
      </c>
      <c r="H219" s="1" t="n">
        <v>2130.231649</v>
      </c>
      <c r="I219" s="1" t="n">
        <v>0.376776018</v>
      </c>
      <c r="J219" s="1" t="n">
        <v>0.401374361</v>
      </c>
      <c r="K219" s="1" t="n">
        <v>0.377961037</v>
      </c>
      <c r="L219" s="14" t="n">
        <f aca="false">AVERAGE(C219:E219)</f>
        <v>201.5256369</v>
      </c>
      <c r="M219" s="0" t="n">
        <v>203.7663998</v>
      </c>
      <c r="N219" s="14" t="n">
        <f aca="false">AVERAGE(F219:H219)</f>
        <v>1714.511926</v>
      </c>
      <c r="O219" s="0" t="n">
        <v>1717.505945</v>
      </c>
      <c r="P219" s="14" t="n">
        <f aca="false">AVERAGE(I219:K219)</f>
        <v>0.385370472</v>
      </c>
      <c r="Q219" s="0" t="n">
        <v>0.385446485</v>
      </c>
    </row>
    <row r="220" customFormat="false" ht="13.5" hidden="false" customHeight="false" outlineLevel="0" collapsed="false">
      <c r="A220" s="0" t="s">
        <v>428</v>
      </c>
      <c r="B220" s="13" t="s">
        <v>429</v>
      </c>
      <c r="C220" s="1" t="n">
        <v>210.4215341</v>
      </c>
      <c r="D220" s="1" t="n">
        <v>210.7723545</v>
      </c>
      <c r="E220" s="1" t="n">
        <v>240.3048809</v>
      </c>
      <c r="F220" s="1" t="n">
        <v>2152.093849</v>
      </c>
      <c r="G220" s="1" t="n">
        <v>2108.955594</v>
      </c>
      <c r="H220" s="1" t="n">
        <v>2397.459656</v>
      </c>
      <c r="I220" s="1" t="n">
        <v>0.242228378</v>
      </c>
      <c r="J220" s="1" t="n">
        <v>0.309281046</v>
      </c>
      <c r="K220" s="1" t="n">
        <v>0.303193468</v>
      </c>
      <c r="L220" s="14" t="n">
        <f aca="false">AVERAGE(C220:E220)</f>
        <v>220.499589833333</v>
      </c>
      <c r="M220" s="0" t="n">
        <v>220.4624413</v>
      </c>
      <c r="N220" s="14" t="n">
        <f aca="false">AVERAGE(F220:H220)</f>
        <v>2219.503033</v>
      </c>
      <c r="O220" s="0" t="n">
        <v>2191.19176</v>
      </c>
      <c r="P220" s="14" t="n">
        <f aca="false">AVERAGE(I220:K220)</f>
        <v>0.284900964</v>
      </c>
      <c r="Q220" s="0" t="n">
        <v>0.304846</v>
      </c>
    </row>
    <row r="221" customFormat="false" ht="13.5" hidden="false" customHeight="false" outlineLevel="0" collapsed="false">
      <c r="A221" s="0" t="s">
        <v>430</v>
      </c>
      <c r="B221" s="13" t="s">
        <v>431</v>
      </c>
      <c r="C221" s="1" t="n">
        <v>210.6856443</v>
      </c>
      <c r="D221" s="1" t="n">
        <v>214.7739871</v>
      </c>
      <c r="E221" s="1" t="n">
        <v>223.6328493</v>
      </c>
      <c r="F221" s="1" t="n">
        <v>1207.406573</v>
      </c>
      <c r="G221" s="1" t="n">
        <v>1233.650592</v>
      </c>
      <c r="H221" s="1" t="n">
        <v>1066.920752</v>
      </c>
      <c r="I221" s="1" t="n">
        <v>0.421367358</v>
      </c>
      <c r="J221" s="1" t="n">
        <v>0.370024488</v>
      </c>
      <c r="K221" s="1" t="n">
        <v>0.482544245</v>
      </c>
      <c r="L221" s="14" t="n">
        <f aca="false">AVERAGE(C221:E221)</f>
        <v>216.364160233333</v>
      </c>
      <c r="M221" s="0" t="n">
        <v>217.4737241</v>
      </c>
      <c r="N221" s="14" t="n">
        <f aca="false">AVERAGE(F221:H221)</f>
        <v>1169.32597233333</v>
      </c>
      <c r="O221" s="0" t="n">
        <v>1211.17972</v>
      </c>
      <c r="P221" s="14" t="n">
        <f aca="false">AVERAGE(I221:K221)</f>
        <v>0.424645363666667</v>
      </c>
      <c r="Q221" s="0" t="n">
        <v>0.416643386</v>
      </c>
    </row>
    <row r="222" customFormat="false" ht="13.5" hidden="false" customHeight="false" outlineLevel="0" collapsed="false">
      <c r="A222" s="0" t="s">
        <v>432</v>
      </c>
      <c r="B222" s="13" t="s">
        <v>433</v>
      </c>
      <c r="C222" s="1" t="n">
        <v>218.6579765</v>
      </c>
      <c r="D222" s="1" t="n">
        <v>208.1546121</v>
      </c>
      <c r="E222" s="1" t="n">
        <v>233.588479</v>
      </c>
      <c r="F222" s="1" t="n">
        <v>3015.323657</v>
      </c>
      <c r="G222" s="1" t="n">
        <v>2853.354326</v>
      </c>
      <c r="H222" s="1" t="n">
        <v>3220.591989</v>
      </c>
      <c r="I222" s="1" t="n">
        <v>0.249641576</v>
      </c>
      <c r="J222" s="1" t="n">
        <v>0.239501603</v>
      </c>
      <c r="K222" s="1" t="n">
        <v>0.253429137</v>
      </c>
      <c r="L222" s="14" t="n">
        <f aca="false">AVERAGE(C222:E222)</f>
        <v>220.1336892</v>
      </c>
      <c r="M222" s="0" t="n">
        <v>220.9558871</v>
      </c>
      <c r="N222" s="14" t="n">
        <f aca="false">AVERAGE(F222:H222)</f>
        <v>3029.75665733333</v>
      </c>
      <c r="O222" s="0" t="n">
        <v>2939.002748</v>
      </c>
      <c r="P222" s="14" t="n">
        <f aca="false">AVERAGE(I222:K222)</f>
        <v>0.247524105333333</v>
      </c>
      <c r="Q222" s="0" t="n">
        <v>0.275952118</v>
      </c>
    </row>
    <row r="223" customFormat="false" ht="13.5" hidden="false" customHeight="false" outlineLevel="0" collapsed="false">
      <c r="A223" s="0" t="s">
        <v>434</v>
      </c>
      <c r="B223" s="13" t="s">
        <v>435</v>
      </c>
      <c r="C223" s="1" t="n">
        <v>224.1789944</v>
      </c>
      <c r="D223" s="1" t="n">
        <v>260.7103794</v>
      </c>
      <c r="E223" s="1" t="n">
        <v>228.6880709</v>
      </c>
      <c r="F223" s="1" t="n">
        <v>2336.852207</v>
      </c>
      <c r="G223" s="1" t="n">
        <v>2631.884586</v>
      </c>
      <c r="H223" s="1" t="n">
        <v>2701.091411</v>
      </c>
      <c r="I223" s="1" t="n">
        <v>0.335171682</v>
      </c>
      <c r="J223" s="1" t="n">
        <v>0.336547531</v>
      </c>
      <c r="K223" s="1" t="n">
        <v>0.35717363</v>
      </c>
      <c r="L223" s="14" t="n">
        <f aca="false">AVERAGE(C223:E223)</f>
        <v>237.859148233333</v>
      </c>
      <c r="M223" s="0" t="n">
        <v>237.3300648</v>
      </c>
      <c r="N223" s="14" t="n">
        <f aca="false">AVERAGE(F223:H223)</f>
        <v>2556.60940133333</v>
      </c>
      <c r="O223" s="0" t="n">
        <v>2499.580451</v>
      </c>
      <c r="P223" s="14" t="n">
        <f aca="false">AVERAGE(I223:K223)</f>
        <v>0.342964281</v>
      </c>
      <c r="Q223" s="0" t="n">
        <v>0.351762326</v>
      </c>
    </row>
    <row r="224" customFormat="false" ht="13.5" hidden="false" customHeight="false" outlineLevel="0" collapsed="false">
      <c r="A224" s="0" t="s">
        <v>436</v>
      </c>
      <c r="B224" s="13" t="s">
        <v>437</v>
      </c>
      <c r="C224" s="1" t="n">
        <v>207.1969231</v>
      </c>
      <c r="D224" s="1" t="n">
        <v>189.7572746</v>
      </c>
      <c r="E224" s="1" t="n">
        <v>245.9387077</v>
      </c>
      <c r="F224" s="1" t="n">
        <v>1258.713519</v>
      </c>
      <c r="G224" s="1" t="n">
        <v>1151.18135</v>
      </c>
      <c r="H224" s="1" t="n">
        <v>1306.765369</v>
      </c>
      <c r="I224" s="1" t="n">
        <v>0.508455053</v>
      </c>
      <c r="J224" s="1" t="n">
        <v>0.479984617</v>
      </c>
      <c r="K224" s="1" t="n">
        <v>0.539480967</v>
      </c>
      <c r="L224" s="14" t="n">
        <f aca="false">AVERAGE(C224:E224)</f>
        <v>214.297635133333</v>
      </c>
      <c r="M224" s="0" t="n">
        <v>215.693766</v>
      </c>
      <c r="N224" s="14" t="n">
        <f aca="false">AVERAGE(F224:H224)</f>
        <v>1238.886746</v>
      </c>
      <c r="O224" s="0" t="n">
        <v>1276.456647</v>
      </c>
      <c r="P224" s="14" t="n">
        <f aca="false">AVERAGE(I224:K224)</f>
        <v>0.509306879</v>
      </c>
      <c r="Q224" s="0" t="n">
        <v>0.483765904</v>
      </c>
    </row>
    <row r="225" customFormat="false" ht="13.5" hidden="false" customHeight="false" outlineLevel="0" collapsed="false">
      <c r="A225" s="0" t="s">
        <v>438</v>
      </c>
      <c r="B225" s="13" t="s">
        <v>439</v>
      </c>
      <c r="C225" s="1" t="n">
        <v>142.5436569</v>
      </c>
      <c r="D225" s="1" t="n">
        <v>169.5810235</v>
      </c>
      <c r="E225" s="1" t="n">
        <v>203.906597</v>
      </c>
      <c r="F225" s="1" t="n">
        <v>1649.359588</v>
      </c>
      <c r="G225" s="1" t="n">
        <v>1477.015864</v>
      </c>
      <c r="H225" s="1" t="n">
        <v>2169.7511</v>
      </c>
      <c r="I225" s="1" t="n">
        <v>0.342511247</v>
      </c>
      <c r="J225" s="1" t="n">
        <v>0.332482037</v>
      </c>
      <c r="K225" s="1" t="n">
        <v>0.379258015</v>
      </c>
      <c r="L225" s="14" t="n">
        <f aca="false">AVERAGE(C225:E225)</f>
        <v>172.0104258</v>
      </c>
      <c r="M225" s="0" t="n">
        <v>176.5012492</v>
      </c>
      <c r="N225" s="14" t="n">
        <f aca="false">AVERAGE(F225:H225)</f>
        <v>1765.37551733333</v>
      </c>
      <c r="O225" s="0" t="n">
        <v>1764.744084</v>
      </c>
      <c r="P225" s="14" t="n">
        <f aca="false">AVERAGE(I225:K225)</f>
        <v>0.351417099666667</v>
      </c>
      <c r="Q225" s="0" t="n">
        <v>0.360025681</v>
      </c>
    </row>
    <row r="226" customFormat="false" ht="13.5" hidden="false" customHeight="false" outlineLevel="0" collapsed="false">
      <c r="A226" s="0" t="s">
        <v>440</v>
      </c>
      <c r="B226" s="13" t="s">
        <v>441</v>
      </c>
      <c r="C226" s="1" t="n">
        <v>122.268984</v>
      </c>
      <c r="D226" s="1" t="n">
        <v>153.8911285</v>
      </c>
      <c r="E226" s="1" t="n">
        <v>199.7318275</v>
      </c>
      <c r="F226" s="1" t="n">
        <v>1345.385116</v>
      </c>
      <c r="G226" s="1" t="n">
        <v>1419.343019</v>
      </c>
      <c r="H226" s="1" t="n">
        <v>1406.761461</v>
      </c>
      <c r="I226" s="1" t="n">
        <v>0.329780499</v>
      </c>
      <c r="J226" s="1" t="n">
        <v>0.480302304</v>
      </c>
      <c r="K226" s="1" t="n">
        <v>0.437137304</v>
      </c>
      <c r="L226" s="14" t="n">
        <f aca="false">AVERAGE(C226:E226)</f>
        <v>158.630646666667</v>
      </c>
      <c r="M226" s="0" t="n">
        <v>164.1414632</v>
      </c>
      <c r="N226" s="14" t="n">
        <f aca="false">AVERAGE(F226:H226)</f>
        <v>1390.496532</v>
      </c>
      <c r="O226" s="0" t="n">
        <v>1416.585699</v>
      </c>
      <c r="P226" s="14" t="n">
        <f aca="false">AVERAGE(I226:K226)</f>
        <v>0.415740035666667</v>
      </c>
      <c r="Q226" s="0" t="n">
        <v>0.40956969</v>
      </c>
    </row>
    <row r="227" customFormat="false" ht="13.5" hidden="false" customHeight="false" outlineLevel="0" collapsed="false">
      <c r="A227" s="0" t="s">
        <v>442</v>
      </c>
      <c r="B227" s="13" t="s">
        <v>443</v>
      </c>
      <c r="C227" s="1" t="n">
        <v>154.8511899</v>
      </c>
      <c r="D227" s="1" t="n">
        <v>135.6915397</v>
      </c>
      <c r="E227" s="1" t="n">
        <v>250.0655866</v>
      </c>
      <c r="F227" s="1" t="n">
        <v>2328.455511</v>
      </c>
      <c r="G227" s="1" t="n">
        <v>2739.369699</v>
      </c>
      <c r="H227" s="1" t="n">
        <v>2391.215936</v>
      </c>
      <c r="I227" s="1" t="n">
        <v>0.330836001</v>
      </c>
      <c r="J227" s="1" t="n">
        <v>0.239965424</v>
      </c>
      <c r="K227" s="1" t="n">
        <v>0.406152942</v>
      </c>
      <c r="L227" s="14" t="n">
        <f aca="false">AVERAGE(C227:E227)</f>
        <v>180.202772066667</v>
      </c>
      <c r="M227" s="0" t="n">
        <v>184.0690607</v>
      </c>
      <c r="N227" s="14" t="n">
        <f aca="false">AVERAGE(F227:H227)</f>
        <v>2486.34704866667</v>
      </c>
      <c r="O227" s="0" t="n">
        <v>2434.326254</v>
      </c>
      <c r="P227" s="14" t="n">
        <f aca="false">AVERAGE(I227:K227)</f>
        <v>0.325651455666667</v>
      </c>
      <c r="Q227" s="0" t="n">
        <v>0.338010372</v>
      </c>
    </row>
    <row r="228" customFormat="false" ht="13.5" hidden="false" customHeight="false" outlineLevel="0" collapsed="false">
      <c r="A228" s="0" t="s">
        <v>444</v>
      </c>
      <c r="B228" s="13" t="s">
        <v>445</v>
      </c>
      <c r="C228" s="1" t="n">
        <v>262.3428069</v>
      </c>
      <c r="D228" s="1" t="n">
        <v>300.317372</v>
      </c>
      <c r="E228" s="1" t="n">
        <v>259.8642704</v>
      </c>
      <c r="F228" s="1" t="n">
        <v>1525.384269</v>
      </c>
      <c r="G228" s="1" t="n">
        <v>1945.733081</v>
      </c>
      <c r="H228" s="1" t="n">
        <v>1896.360663</v>
      </c>
      <c r="I228" s="1" t="n">
        <v>0.536876698</v>
      </c>
      <c r="J228" s="1" t="n">
        <v>0.360518303</v>
      </c>
      <c r="K228" s="1" t="n">
        <v>0.240259766</v>
      </c>
      <c r="L228" s="14" t="n">
        <f aca="false">AVERAGE(C228:E228)</f>
        <v>274.174816433333</v>
      </c>
      <c r="M228" s="0" t="n">
        <v>270.8772469</v>
      </c>
      <c r="N228" s="14" t="n">
        <f aca="false">AVERAGE(F228:H228)</f>
        <v>1789.15933766667</v>
      </c>
      <c r="O228" s="0" t="n">
        <v>1786.832643</v>
      </c>
      <c r="P228" s="14" t="n">
        <f aca="false">AVERAGE(I228:K228)</f>
        <v>0.379218255666667</v>
      </c>
      <c r="Q228" s="0" t="n">
        <v>0.380559646</v>
      </c>
    </row>
    <row r="229" customFormat="false" ht="13.5" hidden="false" customHeight="false" outlineLevel="0" collapsed="false">
      <c r="A229" s="0" t="s">
        <v>446</v>
      </c>
      <c r="B229" s="13" t="s">
        <v>447</v>
      </c>
      <c r="C229" s="1" t="n">
        <v>146.2394246</v>
      </c>
      <c r="D229" s="1" t="n">
        <v>163.7459302</v>
      </c>
      <c r="E229" s="1" t="n">
        <v>185.8881503</v>
      </c>
      <c r="F229" s="1" t="n">
        <v>2580.371498</v>
      </c>
      <c r="G229" s="1" t="n">
        <v>2770.136221</v>
      </c>
      <c r="H229" s="1" t="n">
        <v>2229.565544</v>
      </c>
      <c r="I229" s="1" t="n">
        <v>0.249777572</v>
      </c>
      <c r="J229" s="1" t="n">
        <v>0.189599503</v>
      </c>
      <c r="K229" s="1" t="n">
        <v>0.334519388</v>
      </c>
      <c r="L229" s="14" t="n">
        <f aca="false">AVERAGE(C229:E229)</f>
        <v>165.291168366667</v>
      </c>
      <c r="M229" s="0" t="n">
        <v>170.2942271</v>
      </c>
      <c r="N229" s="14" t="n">
        <f aca="false">AVERAGE(F229:H229)</f>
        <v>2526.69108766667</v>
      </c>
      <c r="O229" s="0" t="n">
        <v>2471.794653</v>
      </c>
      <c r="P229" s="14" t="n">
        <f aca="false">AVERAGE(I229:K229)</f>
        <v>0.257965487666667</v>
      </c>
      <c r="Q229" s="0" t="n">
        <v>0.284245935</v>
      </c>
    </row>
    <row r="230" customFormat="false" ht="13.5" hidden="false" customHeight="false" outlineLevel="0" collapsed="false">
      <c r="A230" s="0" t="s">
        <v>448</v>
      </c>
      <c r="B230" s="13" t="s">
        <v>449</v>
      </c>
      <c r="C230" s="1" t="n">
        <v>226.8659299</v>
      </c>
      <c r="D230" s="1" t="n">
        <v>214.3555566</v>
      </c>
      <c r="E230" s="1" t="n">
        <v>275.7739316</v>
      </c>
      <c r="F230" s="1" t="n">
        <v>1535.460044</v>
      </c>
      <c r="G230" s="1" t="n">
        <v>1376.932736</v>
      </c>
      <c r="H230" s="1" t="n">
        <v>1813.872286</v>
      </c>
      <c r="I230" s="1" t="n">
        <v>0.397391292</v>
      </c>
      <c r="J230" s="1" t="n">
        <v>0.327326228</v>
      </c>
      <c r="K230" s="1" t="n">
        <v>0.239521525</v>
      </c>
      <c r="L230" s="14" t="n">
        <f aca="false">AVERAGE(C230:E230)</f>
        <v>238.9984727</v>
      </c>
      <c r="M230" s="0" t="n">
        <v>238.382534</v>
      </c>
      <c r="N230" s="14" t="n">
        <f aca="false">AVERAGE(F230:H230)</f>
        <v>1575.42168866667</v>
      </c>
      <c r="O230" s="0" t="n">
        <v>1588.329772</v>
      </c>
      <c r="P230" s="14" t="n">
        <f aca="false">AVERAGE(I230:K230)</f>
        <v>0.321413015</v>
      </c>
      <c r="Q230" s="0" t="n">
        <v>0.334643686</v>
      </c>
    </row>
    <row r="231" customFormat="false" ht="13.5" hidden="false" customHeight="false" outlineLevel="0" collapsed="false">
      <c r="A231" s="0" t="s">
        <v>450</v>
      </c>
      <c r="B231" s="13" t="s">
        <v>451</v>
      </c>
      <c r="C231" s="1" t="n">
        <v>227.4040363</v>
      </c>
      <c r="D231" s="1" t="n">
        <v>267.8852039</v>
      </c>
      <c r="E231" s="1" t="n">
        <v>273.0771343</v>
      </c>
      <c r="F231" s="1" t="n">
        <v>1658.195354</v>
      </c>
      <c r="G231" s="1" t="n">
        <v>1998.490375</v>
      </c>
      <c r="H231" s="1" t="n">
        <v>2090.909617</v>
      </c>
      <c r="I231" s="1" t="n">
        <v>0.408085025</v>
      </c>
      <c r="J231" s="1" t="n">
        <v>0.391025975</v>
      </c>
      <c r="K231" s="1" t="n">
        <v>0.436608085</v>
      </c>
      <c r="L231" s="14" t="n">
        <f aca="false">AVERAGE(C231:E231)</f>
        <v>256.122124833333</v>
      </c>
      <c r="M231" s="0" t="n">
        <v>254.2007829</v>
      </c>
      <c r="N231" s="14" t="n">
        <f aca="false">AVERAGE(F231:H231)</f>
        <v>1915.86511533333</v>
      </c>
      <c r="O231" s="0" t="n">
        <v>1904.507095</v>
      </c>
      <c r="P231" s="14" t="n">
        <f aca="false">AVERAGE(I231:K231)</f>
        <v>0.411906361666667</v>
      </c>
      <c r="Q231" s="0" t="n">
        <v>0.40652452</v>
      </c>
    </row>
    <row r="232" customFormat="false" ht="13.5" hidden="false" customHeight="false" outlineLevel="0" collapsed="false">
      <c r="A232" s="0" t="s">
        <v>452</v>
      </c>
      <c r="B232" s="13" t="s">
        <v>453</v>
      </c>
      <c r="C232" s="1" t="n">
        <v>226.5459786</v>
      </c>
      <c r="D232" s="1" t="n">
        <v>259.0512723</v>
      </c>
      <c r="E232" s="1" t="n">
        <v>314.6732879</v>
      </c>
      <c r="F232" s="1" t="n">
        <v>1536.173612</v>
      </c>
      <c r="G232" s="1" t="n">
        <v>1648.674384</v>
      </c>
      <c r="H232" s="1" t="n">
        <v>1632.978828</v>
      </c>
      <c r="I232" s="1" t="n">
        <v>0.411684795</v>
      </c>
      <c r="J232" s="1" t="n">
        <v>0.387593351</v>
      </c>
      <c r="K232" s="1" t="n">
        <v>0.326305815</v>
      </c>
      <c r="L232" s="14" t="n">
        <f aca="false">AVERAGE(C232:E232)</f>
        <v>266.756846266667</v>
      </c>
      <c r="M232" s="0" t="n">
        <v>264.0247777</v>
      </c>
      <c r="N232" s="14" t="n">
        <f aca="false">AVERAGE(F232:H232)</f>
        <v>1605.94227466667</v>
      </c>
      <c r="O232" s="0" t="n">
        <v>1616.674914</v>
      </c>
      <c r="P232" s="14" t="n">
        <f aca="false">AVERAGE(I232:K232)</f>
        <v>0.375194653666667</v>
      </c>
      <c r="Q232" s="0" t="n">
        <v>0.377363612</v>
      </c>
    </row>
    <row r="233" customFormat="false" ht="13.5" hidden="false" customHeight="false" outlineLevel="0" collapsed="false">
      <c r="A233" s="0" t="s">
        <v>454</v>
      </c>
      <c r="B233" s="13" t="s">
        <v>455</v>
      </c>
      <c r="C233" s="1" t="n">
        <v>170.587331</v>
      </c>
      <c r="D233" s="1" t="n">
        <v>179.0682</v>
      </c>
      <c r="E233" s="1" t="n">
        <v>231.0453151</v>
      </c>
      <c r="F233" s="1" t="n">
        <v>1420.680541</v>
      </c>
      <c r="G233" s="1" t="n">
        <v>1622.208119</v>
      </c>
      <c r="H233" s="1" t="n">
        <v>1824.503164</v>
      </c>
      <c r="I233" s="1" t="n">
        <v>0.405542288</v>
      </c>
      <c r="J233" s="1" t="n">
        <v>0.471537861</v>
      </c>
      <c r="K233" s="1" t="n">
        <v>0.451396436</v>
      </c>
      <c r="L233" s="14" t="n">
        <f aca="false">AVERAGE(C233:E233)</f>
        <v>193.5669487</v>
      </c>
      <c r="M233" s="0" t="n">
        <v>196.4144336</v>
      </c>
      <c r="N233" s="14" t="n">
        <f aca="false">AVERAGE(F233:H233)</f>
        <v>1622.46394133333</v>
      </c>
      <c r="O233" s="0" t="n">
        <v>1632.018951</v>
      </c>
      <c r="P233" s="14" t="n">
        <f aca="false">AVERAGE(I233:K233)</f>
        <v>0.442825528333333</v>
      </c>
      <c r="Q233" s="0" t="n">
        <v>0.432173761</v>
      </c>
    </row>
    <row r="234" customFormat="false" ht="13.5" hidden="false" customHeight="false" outlineLevel="0" collapsed="false">
      <c r="A234" s="0" t="s">
        <v>456</v>
      </c>
      <c r="B234" s="13" t="s">
        <v>457</v>
      </c>
      <c r="C234" s="1" t="n">
        <v>258.8479422</v>
      </c>
      <c r="D234" s="1" t="n">
        <v>285.6279833</v>
      </c>
      <c r="E234" s="1" t="n">
        <v>293.0571727</v>
      </c>
      <c r="F234" s="1" t="n">
        <v>2377.283714</v>
      </c>
      <c r="G234" s="1" t="n">
        <v>2945.613395</v>
      </c>
      <c r="H234" s="1" t="n">
        <v>2573.425281</v>
      </c>
      <c r="I234" s="1" t="n">
        <v>0.377382507</v>
      </c>
      <c r="J234" s="1" t="n">
        <v>0.366924729</v>
      </c>
      <c r="K234" s="1" t="n">
        <v>0.415433202</v>
      </c>
      <c r="L234" s="14" t="n">
        <f aca="false">AVERAGE(C234:E234)</f>
        <v>279.1776994</v>
      </c>
      <c r="M234" s="0" t="n">
        <v>275.3951844</v>
      </c>
      <c r="N234" s="14" t="n">
        <f aca="false">AVERAGE(F234:H234)</f>
        <v>2632.10746333333</v>
      </c>
      <c r="O234" s="0" t="n">
        <v>2567.409237</v>
      </c>
      <c r="P234" s="14" t="n">
        <f aca="false">AVERAGE(I234:K234)</f>
        <v>0.386580146</v>
      </c>
      <c r="Q234" s="0" t="n">
        <v>0.386688623</v>
      </c>
    </row>
    <row r="235" customFormat="false" ht="13.5" hidden="false" customHeight="false" outlineLevel="0" collapsed="false">
      <c r="A235" s="0" t="s">
        <v>458</v>
      </c>
      <c r="B235" s="13" t="s">
        <v>459</v>
      </c>
      <c r="C235" s="1" t="n">
        <v>215.9515119</v>
      </c>
      <c r="D235" s="1" t="n">
        <v>277.0627358</v>
      </c>
      <c r="E235" s="1" t="n">
        <v>256.9157316</v>
      </c>
      <c r="F235" s="1" t="n">
        <v>1661.98202</v>
      </c>
      <c r="G235" s="1" t="n">
        <v>1748.267051</v>
      </c>
      <c r="H235" s="1" t="n">
        <v>2022.133739</v>
      </c>
      <c r="I235" s="1" t="n">
        <v>0.475476302</v>
      </c>
      <c r="J235" s="1" t="n">
        <v>0.564062843</v>
      </c>
      <c r="K235" s="1" t="n">
        <v>0.463611054</v>
      </c>
      <c r="L235" s="14" t="n">
        <f aca="false">AVERAGE(C235:E235)</f>
        <v>249.976659766667</v>
      </c>
      <c r="M235" s="0" t="n">
        <v>248.5238108</v>
      </c>
      <c r="N235" s="14" t="n">
        <f aca="false">AVERAGE(F235:H235)</f>
        <v>1810.79427</v>
      </c>
      <c r="O235" s="0" t="n">
        <v>1806.925482</v>
      </c>
      <c r="P235" s="14" t="n">
        <f aca="false">AVERAGE(I235:K235)</f>
        <v>0.501050066333333</v>
      </c>
      <c r="Q235" s="0" t="n">
        <v>0.477333304</v>
      </c>
    </row>
    <row r="236" customFormat="false" ht="13.5" hidden="false" customHeight="false" outlineLevel="0" collapsed="false">
      <c r="A236" s="0" t="s">
        <v>460</v>
      </c>
      <c r="B236" s="13" t="s">
        <v>461</v>
      </c>
      <c r="C236" s="1" t="n">
        <v>253.9064743</v>
      </c>
      <c r="D236" s="1" t="n">
        <v>209.1845991</v>
      </c>
      <c r="E236" s="1" t="n">
        <v>228.3104204</v>
      </c>
      <c r="F236" s="1" t="n">
        <v>1180.878384</v>
      </c>
      <c r="G236" s="1" t="n">
        <v>1073.509023</v>
      </c>
      <c r="H236" s="1" t="n">
        <v>1319.985469</v>
      </c>
      <c r="I236" s="1" t="n">
        <v>0.574890212</v>
      </c>
      <c r="J236" s="1" t="n">
        <v>0.459618331</v>
      </c>
      <c r="K236" s="1" t="n">
        <v>0.503113877</v>
      </c>
      <c r="L236" s="14" t="n">
        <f aca="false">AVERAGE(C236:E236)</f>
        <v>230.4671646</v>
      </c>
      <c r="M236" s="0" t="n">
        <v>230.5016011</v>
      </c>
      <c r="N236" s="14" t="n">
        <f aca="false">AVERAGE(F236:H236)</f>
        <v>1191.45762533333</v>
      </c>
      <c r="O236" s="0" t="n">
        <v>1231.733875</v>
      </c>
      <c r="P236" s="14" t="n">
        <f aca="false">AVERAGE(I236:K236)</f>
        <v>0.512540806666667</v>
      </c>
      <c r="Q236" s="0" t="n">
        <v>0.486460648</v>
      </c>
    </row>
    <row r="237" customFormat="false" ht="13.5" hidden="false" customHeight="false" outlineLevel="0" collapsed="false">
      <c r="A237" s="0" t="s">
        <v>462</v>
      </c>
      <c r="B237" s="13" t="s">
        <v>463</v>
      </c>
      <c r="C237" s="1" t="n">
        <v>179.3113185</v>
      </c>
      <c r="D237" s="1" t="n">
        <v>217.2974106</v>
      </c>
      <c r="E237" s="1" t="n">
        <v>227.3259741</v>
      </c>
      <c r="F237" s="1" t="n">
        <v>2100.732213</v>
      </c>
      <c r="G237" s="1" t="n">
        <v>1945.846579</v>
      </c>
      <c r="H237" s="1" t="n">
        <v>1961.657651</v>
      </c>
      <c r="I237" s="1" t="n">
        <v>0.276186428</v>
      </c>
      <c r="J237" s="1" t="n">
        <v>0.373286491</v>
      </c>
      <c r="K237" s="1" t="n">
        <v>0.416148321</v>
      </c>
      <c r="L237" s="14" t="n">
        <f aca="false">AVERAGE(C237:E237)</f>
        <v>207.9782344</v>
      </c>
      <c r="M237" s="0" t="n">
        <v>209.7270904</v>
      </c>
      <c r="N237" s="14" t="n">
        <f aca="false">AVERAGE(F237:H237)</f>
        <v>2002.745481</v>
      </c>
      <c r="O237" s="0" t="n">
        <v>1985.194807</v>
      </c>
      <c r="P237" s="14" t="n">
        <f aca="false">AVERAGE(I237:K237)</f>
        <v>0.35520708</v>
      </c>
      <c r="Q237" s="0" t="n">
        <v>0.361487047</v>
      </c>
    </row>
    <row r="238" customFormat="false" ht="13.5" hidden="false" customHeight="false" outlineLevel="0" collapsed="false">
      <c r="A238" s="0" t="s">
        <v>464</v>
      </c>
      <c r="B238" s="13" t="s">
        <v>465</v>
      </c>
      <c r="C238" s="1" t="n">
        <v>208.0802873</v>
      </c>
      <c r="D238" s="1" t="n">
        <v>213.6448466</v>
      </c>
      <c r="E238" s="1" t="n">
        <v>233.2724959</v>
      </c>
      <c r="F238" s="1" t="n">
        <v>1493.15845</v>
      </c>
      <c r="G238" s="1" t="n">
        <v>763.8508031</v>
      </c>
      <c r="H238" s="1" t="n">
        <v>1599.742044</v>
      </c>
      <c r="I238" s="1" t="n">
        <v>0.404262455</v>
      </c>
      <c r="J238" s="1" t="n">
        <v>0.525642924</v>
      </c>
      <c r="K238" s="1" t="n">
        <v>0.403680121</v>
      </c>
      <c r="L238" s="14" t="n">
        <f aca="false">AVERAGE(C238:E238)</f>
        <v>218.332543266667</v>
      </c>
      <c r="M238" s="0" t="n">
        <v>219.2920496</v>
      </c>
      <c r="N238" s="14" t="n">
        <f aca="false">AVERAGE(F238:H238)</f>
        <v>1285.5837657</v>
      </c>
      <c r="O238" s="0" t="n">
        <v>1319.150898</v>
      </c>
      <c r="P238" s="14" t="n">
        <f aca="false">AVERAGE(I238:K238)</f>
        <v>0.4445285</v>
      </c>
      <c r="Q238" s="0" t="n">
        <v>0.432436994</v>
      </c>
    </row>
    <row r="239" customFormat="false" ht="13.5" hidden="false" customHeight="false" outlineLevel="0" collapsed="false">
      <c r="A239" s="0" t="s">
        <v>466</v>
      </c>
      <c r="B239" s="13" t="s">
        <v>467</v>
      </c>
      <c r="C239" s="1" t="n">
        <v>294.7779727</v>
      </c>
      <c r="D239" s="1" t="n">
        <v>332.7599002</v>
      </c>
      <c r="E239" s="1" t="n">
        <v>378.2875652</v>
      </c>
      <c r="F239" s="1" t="n">
        <v>1952.767609</v>
      </c>
      <c r="G239" s="1" t="n">
        <v>2577.34221</v>
      </c>
      <c r="H239" s="1" t="n">
        <v>2379.86011</v>
      </c>
      <c r="I239" s="1" t="n">
        <v>0.46197178</v>
      </c>
      <c r="J239" s="1" t="n">
        <v>0.397746643</v>
      </c>
      <c r="K239" s="1" t="n">
        <v>0.474601191</v>
      </c>
      <c r="L239" s="14" t="n">
        <f aca="false">AVERAGE(C239:E239)</f>
        <v>335.275146033333</v>
      </c>
      <c r="M239" s="0" t="n">
        <v>327.4397646</v>
      </c>
      <c r="N239" s="14" t="n">
        <f aca="false">AVERAGE(F239:H239)</f>
        <v>2303.32330966667</v>
      </c>
      <c r="O239" s="0" t="n">
        <v>2258.444738</v>
      </c>
      <c r="P239" s="14" t="n">
        <f aca="false">AVERAGE(I239:K239)</f>
        <v>0.444773204666667</v>
      </c>
      <c r="Q239" s="0" t="n">
        <v>0.433349805</v>
      </c>
    </row>
    <row r="240" customFormat="false" ht="13.5" hidden="false" customHeight="false" outlineLevel="0" collapsed="false">
      <c r="A240" s="0" t="s">
        <v>468</v>
      </c>
      <c r="B240" s="13" t="s">
        <v>469</v>
      </c>
      <c r="C240" s="1" t="n">
        <v>267.3258647</v>
      </c>
      <c r="D240" s="1" t="n">
        <v>311.7957308</v>
      </c>
      <c r="E240" s="1" t="n">
        <v>344.6018245</v>
      </c>
      <c r="F240" s="1" t="n">
        <v>2262.543003</v>
      </c>
      <c r="G240" s="1" t="n">
        <v>2328.765722</v>
      </c>
      <c r="H240" s="1" t="n">
        <v>2530.733726</v>
      </c>
      <c r="I240" s="1" t="n">
        <v>0.389567406</v>
      </c>
      <c r="J240" s="1" t="n">
        <v>0.433509468</v>
      </c>
      <c r="K240" s="1" t="n">
        <v>0.377203337</v>
      </c>
      <c r="L240" s="14" t="n">
        <f aca="false">AVERAGE(C240:E240)</f>
        <v>307.907806666667</v>
      </c>
      <c r="M240" s="0" t="n">
        <v>302.0386387</v>
      </c>
      <c r="N240" s="14" t="n">
        <f aca="false">AVERAGE(F240:H240)</f>
        <v>2374.01415033333</v>
      </c>
      <c r="O240" s="0" t="n">
        <v>2330.000213</v>
      </c>
      <c r="P240" s="14" t="n">
        <f aca="false">AVERAGE(I240:K240)</f>
        <v>0.400093403666667</v>
      </c>
      <c r="Q240" s="0" t="n">
        <v>0.39714123</v>
      </c>
    </row>
    <row r="241" customFormat="false" ht="13.5" hidden="false" customHeight="false" outlineLevel="0" collapsed="false">
      <c r="A241" s="0" t="s">
        <v>470</v>
      </c>
      <c r="B241" s="13" t="s">
        <v>471</v>
      </c>
      <c r="C241" s="1" t="n">
        <v>237.5368296</v>
      </c>
      <c r="D241" s="1" t="n">
        <v>249.3157408</v>
      </c>
      <c r="E241" s="1" t="n">
        <v>284.6675467</v>
      </c>
      <c r="F241" s="1" t="n">
        <v>1461.707075</v>
      </c>
      <c r="G241" s="1" t="n">
        <v>1192.72817</v>
      </c>
      <c r="H241" s="1" t="n">
        <v>1767.103342</v>
      </c>
      <c r="I241" s="1" t="n">
        <v>0.473856575</v>
      </c>
      <c r="J241" s="1" t="n">
        <v>0.455796701</v>
      </c>
      <c r="K241" s="1" t="n">
        <v>0.488683749</v>
      </c>
      <c r="L241" s="14" t="n">
        <f aca="false">AVERAGE(C241:E241)</f>
        <v>257.173372366667</v>
      </c>
      <c r="M241" s="0" t="n">
        <v>255.1718897</v>
      </c>
      <c r="N241" s="14" t="n">
        <f aca="false">AVERAGE(F241:H241)</f>
        <v>1473.84619566667</v>
      </c>
      <c r="O241" s="0" t="n">
        <v>1493.994371</v>
      </c>
      <c r="P241" s="14" t="n">
        <f aca="false">AVERAGE(I241:K241)</f>
        <v>0.472779008333333</v>
      </c>
      <c r="Q241" s="0" t="n">
        <v>0.454876987</v>
      </c>
    </row>
    <row r="242" customFormat="false" ht="13.5" hidden="false" customHeight="false" outlineLevel="0" collapsed="false">
      <c r="A242" s="0" t="s">
        <v>472</v>
      </c>
      <c r="B242" s="13" t="s">
        <v>473</v>
      </c>
      <c r="C242" s="1" t="n">
        <v>224.9710004</v>
      </c>
      <c r="D242" s="1" t="n">
        <v>253.6152476</v>
      </c>
      <c r="E242" s="1" t="n">
        <v>248.4590345</v>
      </c>
      <c r="F242" s="1" t="n">
        <v>1546.611038</v>
      </c>
      <c r="G242" s="1" t="n">
        <v>1656.200454</v>
      </c>
      <c r="H242" s="1" t="n">
        <v>1651.217081</v>
      </c>
      <c r="I242" s="1" t="n">
        <v>0.421062305</v>
      </c>
      <c r="J242" s="1" t="n">
        <v>0.355748833</v>
      </c>
      <c r="K242" s="1" t="n">
        <v>0.419002691</v>
      </c>
      <c r="L242" s="14" t="n">
        <f aca="false">AVERAGE(C242:E242)</f>
        <v>242.3484275</v>
      </c>
      <c r="M242" s="0" t="n">
        <v>241.4771086</v>
      </c>
      <c r="N242" s="14" t="n">
        <f aca="false">AVERAGE(F242:H242)</f>
        <v>1618.00952433333</v>
      </c>
      <c r="O242" s="0" t="n">
        <v>1627.882035</v>
      </c>
      <c r="P242" s="14" t="n">
        <f aca="false">AVERAGE(I242:K242)</f>
        <v>0.398604609666667</v>
      </c>
      <c r="Q242" s="0" t="n">
        <v>0.395958649</v>
      </c>
    </row>
    <row r="243" customFormat="false" ht="13.5" hidden="false" customHeight="false" outlineLevel="0" collapsed="false">
      <c r="A243" s="0" t="s">
        <v>474</v>
      </c>
      <c r="B243" s="13" t="s">
        <v>475</v>
      </c>
      <c r="C243" s="1" t="n">
        <v>254.7302919</v>
      </c>
      <c r="D243" s="1" t="n">
        <v>286.1009904</v>
      </c>
      <c r="E243" s="1" t="n">
        <v>255.1921207</v>
      </c>
      <c r="F243" s="1" t="n">
        <v>1296.64346</v>
      </c>
      <c r="G243" s="1" t="n">
        <v>1351.783425</v>
      </c>
      <c r="H243" s="1" t="n">
        <v>1146.07526</v>
      </c>
      <c r="I243" s="1" t="n">
        <v>0.465315694</v>
      </c>
      <c r="J243" s="1" t="n">
        <v>0.480255744</v>
      </c>
      <c r="K243" s="1" t="n">
        <v>0.392923574</v>
      </c>
      <c r="L243" s="14" t="n">
        <f aca="false">AVERAGE(C243:E243)</f>
        <v>265.341134333333</v>
      </c>
      <c r="M243" s="0" t="n">
        <v>262.7169911</v>
      </c>
      <c r="N243" s="14" t="n">
        <f aca="false">AVERAGE(F243:H243)</f>
        <v>1264.83404833333</v>
      </c>
      <c r="O243" s="0" t="n">
        <v>1299.880178</v>
      </c>
      <c r="P243" s="14" t="n">
        <f aca="false">AVERAGE(I243:K243)</f>
        <v>0.446165004</v>
      </c>
      <c r="Q243" s="0" t="n">
        <v>0.433736905</v>
      </c>
    </row>
    <row r="244" customFormat="false" ht="13.5" hidden="false" customHeight="false" outlineLevel="0" collapsed="false">
      <c r="A244" s="0" t="s">
        <v>476</v>
      </c>
      <c r="B244" s="13" t="s">
        <v>477</v>
      </c>
      <c r="C244" s="1" t="n">
        <v>216.9158474</v>
      </c>
      <c r="D244" s="1" t="n">
        <v>254.3409488</v>
      </c>
      <c r="E244" s="1" t="n">
        <v>290.9917399</v>
      </c>
      <c r="F244" s="1" t="n">
        <v>1564.121928</v>
      </c>
      <c r="G244" s="1" t="n">
        <v>1400.494525</v>
      </c>
      <c r="H244" s="1" t="n">
        <v>1837.296331</v>
      </c>
      <c r="I244" s="1" t="n">
        <v>0.422343727</v>
      </c>
      <c r="J244" s="1" t="n">
        <v>0.523440084</v>
      </c>
      <c r="K244" s="1" t="n">
        <v>0.457063643</v>
      </c>
      <c r="L244" s="14" t="n">
        <f aca="false">AVERAGE(C244:E244)</f>
        <v>254.082845366667</v>
      </c>
      <c r="M244" s="0" t="n">
        <v>252.3169657</v>
      </c>
      <c r="N244" s="14" t="n">
        <f aca="false">AVERAGE(F244:H244)</f>
        <v>1600.63759466667</v>
      </c>
      <c r="O244" s="0" t="n">
        <v>1611.748341</v>
      </c>
      <c r="P244" s="14" t="n">
        <f aca="false">AVERAGE(I244:K244)</f>
        <v>0.467615818</v>
      </c>
      <c r="Q244" s="0" t="n">
        <v>0.450775753</v>
      </c>
    </row>
    <row r="245" customFormat="false" ht="13.5" hidden="false" customHeight="false" outlineLevel="0" collapsed="false">
      <c r="A245" s="0" t="s">
        <v>478</v>
      </c>
      <c r="B245" s="13" t="s">
        <v>479</v>
      </c>
      <c r="C245" s="1" t="n">
        <v>225.6155948</v>
      </c>
      <c r="D245" s="1" t="n">
        <v>236.0747074</v>
      </c>
      <c r="E245" s="1" t="n">
        <v>285.9310258</v>
      </c>
      <c r="F245" s="1" t="n">
        <v>1947.958986</v>
      </c>
      <c r="G245" s="1" t="n">
        <v>2093.850164</v>
      </c>
      <c r="H245" s="1" t="n">
        <v>2512.284202</v>
      </c>
      <c r="I245" s="1" t="n">
        <v>0.334178796</v>
      </c>
      <c r="J245" s="1" t="n">
        <v>0.332130385</v>
      </c>
      <c r="K245" s="1" t="n">
        <v>0.324817339</v>
      </c>
      <c r="L245" s="14" t="n">
        <f aca="false">AVERAGE(C245:E245)</f>
        <v>249.207109333333</v>
      </c>
      <c r="M245" s="0" t="n">
        <v>247.8377139</v>
      </c>
      <c r="N245" s="14" t="n">
        <f aca="false">AVERAGE(F245:H245)</f>
        <v>2184.697784</v>
      </c>
      <c r="O245" s="0" t="n">
        <v>2153.745733</v>
      </c>
      <c r="P245" s="14" t="n">
        <f aca="false">AVERAGE(I245:K245)</f>
        <v>0.330375506666667</v>
      </c>
      <c r="Q245" s="0" t="n">
        <v>0.341795757</v>
      </c>
    </row>
    <row r="246" customFormat="false" ht="13.5" hidden="false" customHeight="false" outlineLevel="0" collapsed="false">
      <c r="A246" s="0" t="s">
        <v>480</v>
      </c>
      <c r="B246" s="13" t="s">
        <v>481</v>
      </c>
      <c r="C246" s="1" t="n">
        <v>200.18097</v>
      </c>
      <c r="D246" s="1" t="n">
        <v>223.2505319</v>
      </c>
      <c r="E246" s="1" t="n">
        <v>232.308537</v>
      </c>
      <c r="F246" s="1" t="n">
        <v>1436.488035</v>
      </c>
      <c r="G246" s="1" t="n">
        <v>1445.720593</v>
      </c>
      <c r="H246" s="1" t="n">
        <v>1784.389487</v>
      </c>
      <c r="I246" s="1" t="n">
        <v>0.364543031</v>
      </c>
      <c r="J246" s="1" t="n">
        <v>0.460143627</v>
      </c>
      <c r="K246" s="1" t="n">
        <v>0.236908587</v>
      </c>
      <c r="L246" s="14" t="n">
        <f aca="false">AVERAGE(C246:E246)</f>
        <v>218.580012966667</v>
      </c>
      <c r="M246" s="0" t="n">
        <v>219.5206537</v>
      </c>
      <c r="N246" s="14" t="n">
        <f aca="false">AVERAGE(F246:H246)</f>
        <v>1555.532705</v>
      </c>
      <c r="O246" s="0" t="n">
        <v>1569.858435</v>
      </c>
      <c r="P246" s="14" t="n">
        <f aca="false">AVERAGE(I246:K246)</f>
        <v>0.353865081666667</v>
      </c>
      <c r="Q246" s="0" t="n">
        <v>0.360421069</v>
      </c>
    </row>
    <row r="247" customFormat="false" ht="13.5" hidden="false" customHeight="false" outlineLevel="0" collapsed="false">
      <c r="A247" s="0" t="s">
        <v>482</v>
      </c>
      <c r="B247" s="13" t="s">
        <v>483</v>
      </c>
      <c r="C247" s="1" t="n">
        <v>247.0435315</v>
      </c>
      <c r="D247" s="1" t="n">
        <v>242.7171329</v>
      </c>
      <c r="E247" s="1" t="n">
        <v>300.2784258</v>
      </c>
      <c r="F247" s="1" t="n">
        <v>1840.825067</v>
      </c>
      <c r="G247" s="1" t="n">
        <v>2590.244493</v>
      </c>
      <c r="H247" s="1" t="n">
        <v>2281.411209</v>
      </c>
      <c r="I247" s="1" t="n">
        <v>0.43503966</v>
      </c>
      <c r="J247" s="1" t="n">
        <v>0.341809963</v>
      </c>
      <c r="K247" s="1" t="n">
        <v>0.291982421</v>
      </c>
      <c r="L247" s="14" t="n">
        <f aca="false">AVERAGE(C247:E247)</f>
        <v>263.3463634</v>
      </c>
      <c r="M247" s="0" t="n">
        <v>260.8742894</v>
      </c>
      <c r="N247" s="14" t="n">
        <f aca="false">AVERAGE(F247:H247)</f>
        <v>2237.49358966667</v>
      </c>
      <c r="O247" s="0" t="n">
        <v>2203.210556</v>
      </c>
      <c r="P247" s="14" t="n">
        <f aca="false">AVERAGE(I247:K247)</f>
        <v>0.356277348</v>
      </c>
      <c r="Q247" s="0" t="n">
        <v>0.362337184</v>
      </c>
    </row>
    <row r="248" customFormat="false" ht="13.5" hidden="false" customHeight="false" outlineLevel="0" collapsed="false">
      <c r="A248" s="0" t="s">
        <v>484</v>
      </c>
      <c r="B248" s="13" t="s">
        <v>485</v>
      </c>
      <c r="C248" s="1" t="n">
        <v>281.9260918</v>
      </c>
      <c r="D248" s="1" t="n">
        <v>295.9422454</v>
      </c>
      <c r="E248" s="1" t="n">
        <v>291.5311462</v>
      </c>
      <c r="F248" s="1" t="n">
        <v>1714.242372</v>
      </c>
      <c r="G248" s="1" t="n">
        <v>1338.092229</v>
      </c>
      <c r="H248" s="1" t="n">
        <v>1855.93293</v>
      </c>
      <c r="I248" s="1" t="n">
        <v>0.405896375</v>
      </c>
      <c r="J248" s="1" t="n">
        <v>0.422206918</v>
      </c>
      <c r="K248" s="1" t="n">
        <v>0.361339838</v>
      </c>
      <c r="L248" s="14" t="n">
        <f aca="false">AVERAGE(C248:E248)</f>
        <v>289.7998278</v>
      </c>
      <c r="M248" s="0" t="n">
        <v>285.3111022</v>
      </c>
      <c r="N248" s="14" t="n">
        <f aca="false">AVERAGE(F248:H248)</f>
        <v>1636.089177</v>
      </c>
      <c r="O248" s="0" t="n">
        <v>1644.673008</v>
      </c>
      <c r="P248" s="14" t="n">
        <f aca="false">AVERAGE(I248:K248)</f>
        <v>0.396481043666667</v>
      </c>
      <c r="Q248" s="0" t="n">
        <v>0.394271854</v>
      </c>
    </row>
    <row r="249" customFormat="false" ht="13.5" hidden="false" customHeight="false" outlineLevel="0" collapsed="false">
      <c r="A249" s="0" t="s">
        <v>486</v>
      </c>
      <c r="B249" s="13" t="s">
        <v>487</v>
      </c>
      <c r="C249" s="1" t="n">
        <v>312.2108273</v>
      </c>
      <c r="D249" s="1" t="n">
        <v>338.657028</v>
      </c>
      <c r="E249" s="1" t="n">
        <v>368.8637737</v>
      </c>
      <c r="F249" s="1" t="n">
        <v>1534.404149</v>
      </c>
      <c r="G249" s="1" t="n">
        <v>1467.918592</v>
      </c>
      <c r="H249" s="1" t="n">
        <v>1782.308813</v>
      </c>
      <c r="I249" s="1" t="n">
        <v>0.48908141</v>
      </c>
      <c r="J249" s="1" t="n">
        <v>0.555416934</v>
      </c>
      <c r="K249" s="1" t="n">
        <v>0.462661273</v>
      </c>
      <c r="L249" s="14" t="n">
        <f aca="false">AVERAGE(C249:E249)</f>
        <v>339.910543</v>
      </c>
      <c r="M249" s="0" t="n">
        <v>331.6016807</v>
      </c>
      <c r="N249" s="14" t="n">
        <f aca="false">AVERAGE(F249:H249)</f>
        <v>1594.87718466667</v>
      </c>
      <c r="O249" s="0" t="n">
        <v>1606.398521</v>
      </c>
      <c r="P249" s="14" t="n">
        <f aca="false">AVERAGE(I249:K249)</f>
        <v>0.502386539</v>
      </c>
      <c r="Q249" s="0" t="n">
        <v>0.478394893</v>
      </c>
    </row>
    <row r="250" customFormat="false" ht="13.5" hidden="false" customHeight="false" outlineLevel="0" collapsed="false">
      <c r="A250" s="0" t="s">
        <v>488</v>
      </c>
      <c r="B250" s="13" t="s">
        <v>489</v>
      </c>
      <c r="C250" s="1" t="n">
        <v>231.033247</v>
      </c>
      <c r="D250" s="1" t="n">
        <v>293.7177305</v>
      </c>
      <c r="E250" s="1" t="n">
        <v>309.9629541</v>
      </c>
      <c r="F250" s="1" t="n">
        <v>1540.223439</v>
      </c>
      <c r="G250" s="1" t="n">
        <v>1564.012503</v>
      </c>
      <c r="H250" s="1" t="n">
        <v>1432.083007</v>
      </c>
      <c r="I250" s="1" t="n">
        <v>0.370999824</v>
      </c>
      <c r="J250" s="1" t="n">
        <v>0.467706476</v>
      </c>
      <c r="K250" s="1" t="n">
        <v>0.476086273</v>
      </c>
      <c r="L250" s="14" t="n">
        <f aca="false">AVERAGE(C250:E250)</f>
        <v>278.2379772</v>
      </c>
      <c r="M250" s="0" t="n">
        <v>274.6306569</v>
      </c>
      <c r="N250" s="14" t="n">
        <f aca="false">AVERAGE(F250:H250)</f>
        <v>1512.10631633333</v>
      </c>
      <c r="O250" s="0" t="n">
        <v>1529.527389</v>
      </c>
      <c r="P250" s="14" t="n">
        <f aca="false">AVERAGE(I250:K250)</f>
        <v>0.438264191</v>
      </c>
      <c r="Q250" s="0" t="n">
        <v>0.428802158</v>
      </c>
    </row>
    <row r="251" customFormat="false" ht="13.5" hidden="false" customHeight="false" outlineLevel="0" collapsed="false">
      <c r="A251" s="0" t="s">
        <v>490</v>
      </c>
      <c r="B251" s="13" t="s">
        <v>491</v>
      </c>
      <c r="C251" s="1" t="n">
        <v>249.5179671</v>
      </c>
      <c r="D251" s="1" t="n">
        <v>233.5847242</v>
      </c>
      <c r="E251" s="1" t="n">
        <v>320.0945534</v>
      </c>
      <c r="F251" s="1" t="n">
        <v>1039.544487</v>
      </c>
      <c r="G251" s="1" t="n">
        <v>959.8795278</v>
      </c>
      <c r="H251" s="1" t="n">
        <v>956.6317941</v>
      </c>
      <c r="I251" s="1" t="n">
        <v>0.449682507</v>
      </c>
      <c r="J251" s="1" t="n">
        <v>0.49819391</v>
      </c>
      <c r="K251" s="1" t="n">
        <v>0.52859923</v>
      </c>
      <c r="L251" s="14" t="n">
        <f aca="false">AVERAGE(C251:E251)</f>
        <v>267.7324149</v>
      </c>
      <c r="M251" s="0" t="n">
        <v>264.1143815</v>
      </c>
      <c r="N251" s="14" t="n">
        <f aca="false">AVERAGE(F251:H251)</f>
        <v>985.3519363</v>
      </c>
      <c r="O251" s="0" t="n">
        <v>1044.86631</v>
      </c>
      <c r="P251" s="14" t="n">
        <f aca="false">AVERAGE(I251:K251)</f>
        <v>0.492158549</v>
      </c>
      <c r="Q251" s="0" t="n">
        <v>0.469131881</v>
      </c>
    </row>
    <row r="252" customFormat="false" ht="13.5" hidden="false" customHeight="false" outlineLevel="0" collapsed="false">
      <c r="A252" s="0" t="s">
        <v>492</v>
      </c>
      <c r="B252" s="13" t="s">
        <v>493</v>
      </c>
      <c r="C252" s="1" t="n">
        <v>222.5966897</v>
      </c>
      <c r="D252" s="1" t="n">
        <v>213.3764356</v>
      </c>
      <c r="E252" s="1" t="n">
        <v>286.6698865</v>
      </c>
      <c r="F252" s="1" t="n">
        <v>1005.959113</v>
      </c>
      <c r="G252" s="1" t="n">
        <v>988.5770709</v>
      </c>
      <c r="H252" s="1" t="n">
        <v>1138.730023</v>
      </c>
      <c r="I252" s="1" t="n">
        <v>0.416845561</v>
      </c>
      <c r="J252" s="1" t="n">
        <v>0.521417797</v>
      </c>
      <c r="K252" s="1" t="n">
        <v>0.485607158</v>
      </c>
      <c r="L252" s="14" t="n">
        <f aca="false">AVERAGE(C252:E252)</f>
        <v>240.881003933333</v>
      </c>
      <c r="M252" s="0" t="n">
        <v>240.2386182</v>
      </c>
      <c r="N252" s="14" t="n">
        <f aca="false">AVERAGE(F252:H252)</f>
        <v>1044.42206896667</v>
      </c>
      <c r="O252" s="0" t="n">
        <v>1095.386634</v>
      </c>
      <c r="P252" s="14" t="n">
        <f aca="false">AVERAGE(I252:K252)</f>
        <v>0.474623505333333</v>
      </c>
      <c r="Q252" s="0" t="n">
        <v>0.457345373</v>
      </c>
    </row>
    <row r="253" customFormat="false" ht="13.5" hidden="false" customHeight="false" outlineLevel="0" collapsed="false">
      <c r="A253" s="0" t="s">
        <v>494</v>
      </c>
      <c r="B253" s="13" t="n">
        <v>964</v>
      </c>
      <c r="C253" s="1" t="n">
        <v>223.3629851</v>
      </c>
      <c r="D253" s="1" t="n">
        <v>263.5254859</v>
      </c>
      <c r="E253" s="1" t="n">
        <v>227.4203756</v>
      </c>
      <c r="F253" s="1" t="n">
        <v>992.130995</v>
      </c>
      <c r="G253" s="1" t="n">
        <v>783.4621026</v>
      </c>
      <c r="H253" s="1" t="n">
        <v>1301.422342</v>
      </c>
      <c r="I253" s="1" t="n">
        <v>0.396891469</v>
      </c>
      <c r="J253" s="1" t="n">
        <v>0.521675226</v>
      </c>
      <c r="K253" s="1" t="n">
        <v>0.33367585</v>
      </c>
      <c r="L253" s="14" t="n">
        <f aca="false">AVERAGE(C253:E253)</f>
        <v>238.102948866667</v>
      </c>
      <c r="M253" s="0" t="n">
        <v>237.3753481</v>
      </c>
      <c r="N253" s="14" t="n">
        <f aca="false">AVERAGE(F253:H253)</f>
        <v>1025.6718132</v>
      </c>
      <c r="O253" s="0" t="n">
        <v>1079.241236</v>
      </c>
      <c r="P253" s="14" t="n">
        <f aca="false">AVERAGE(I253:K253)</f>
        <v>0.417414181666667</v>
      </c>
      <c r="Q253" s="0" t="n">
        <v>0.409909928</v>
      </c>
    </row>
    <row r="254" customFormat="false" ht="13.5" hidden="false" customHeight="false" outlineLevel="0" collapsed="false">
      <c r="A254" s="0" t="s">
        <v>495</v>
      </c>
      <c r="B254" s="13" t="s">
        <v>496</v>
      </c>
      <c r="C254" s="1" t="n">
        <v>222.7953873</v>
      </c>
      <c r="D254" s="1" t="n">
        <v>235.5708633</v>
      </c>
      <c r="E254" s="1" t="n">
        <v>276.0753674</v>
      </c>
      <c r="F254" s="1" t="n">
        <v>2216.701993</v>
      </c>
      <c r="G254" s="1" t="n">
        <v>2150.809027</v>
      </c>
      <c r="H254" s="1" t="n">
        <v>2126.742332</v>
      </c>
      <c r="I254" s="1" t="n">
        <v>0.210958681</v>
      </c>
      <c r="J254" s="1" t="n">
        <v>0.351020992</v>
      </c>
      <c r="K254" s="1" t="n">
        <v>0.328066088</v>
      </c>
      <c r="L254" s="14" t="n">
        <f aca="false">AVERAGE(C254:E254)</f>
        <v>244.813872666667</v>
      </c>
      <c r="M254" s="0" t="n">
        <v>243.7546032</v>
      </c>
      <c r="N254" s="14" t="n">
        <f aca="false">AVERAGE(F254:H254)</f>
        <v>2164.75111733333</v>
      </c>
      <c r="O254" s="0" t="n">
        <v>2135.653016</v>
      </c>
      <c r="P254" s="14" t="n">
        <f aca="false">AVERAGE(I254:K254)</f>
        <v>0.296681920333333</v>
      </c>
      <c r="Q254" s="0" t="n">
        <v>0.31499924</v>
      </c>
    </row>
    <row r="255" customFormat="false" ht="13.5" hidden="false" customHeight="false" outlineLevel="0" collapsed="false">
      <c r="A255" s="0" t="s">
        <v>497</v>
      </c>
      <c r="B255" s="13" t="s">
        <v>498</v>
      </c>
      <c r="C255" s="1" t="n">
        <v>208.0400129</v>
      </c>
      <c r="D255" s="1" t="n">
        <v>206.1431204</v>
      </c>
      <c r="E255" s="1" t="n">
        <v>262.2142565</v>
      </c>
      <c r="F255" s="1" t="n">
        <v>1369.137114</v>
      </c>
      <c r="G255" s="1" t="n">
        <v>1437.061787</v>
      </c>
      <c r="H255" s="1" t="n">
        <v>1245.232727</v>
      </c>
      <c r="I255" s="1" t="n">
        <v>0.313069235</v>
      </c>
      <c r="J255" s="1" t="n">
        <v>0.256521689</v>
      </c>
      <c r="K255" s="1" t="n">
        <v>0.448036067</v>
      </c>
      <c r="L255" s="14" t="n">
        <f aca="false">AVERAGE(C255:E255)</f>
        <v>225.4657966</v>
      </c>
      <c r="M255" s="0" t="n">
        <v>225.881507</v>
      </c>
      <c r="N255" s="14" t="n">
        <f aca="false">AVERAGE(F255:H255)</f>
        <v>1350.47720933333</v>
      </c>
      <c r="O255" s="0" t="n">
        <v>1379.418871</v>
      </c>
      <c r="P255" s="14" t="n">
        <f aca="false">AVERAGE(I255:K255)</f>
        <v>0.339208997</v>
      </c>
      <c r="Q255" s="0" t="n">
        <v>0.348779422</v>
      </c>
    </row>
    <row r="256" customFormat="false" ht="13.5" hidden="false" customHeight="false" outlineLevel="0" collapsed="false">
      <c r="A256" s="0" t="s">
        <v>499</v>
      </c>
      <c r="B256" s="13" t="s">
        <v>500</v>
      </c>
      <c r="C256" s="1" t="n">
        <v>208.9731009</v>
      </c>
      <c r="D256" s="1" t="n">
        <v>227.7905974</v>
      </c>
      <c r="E256" s="1" t="n">
        <v>252.7682795</v>
      </c>
      <c r="F256" s="1" t="n">
        <v>2132.830255</v>
      </c>
      <c r="G256" s="1" t="n">
        <v>2502.705529</v>
      </c>
      <c r="H256" s="1" t="n">
        <v>2692.518806</v>
      </c>
      <c r="I256" s="1" t="n">
        <v>0.388786802</v>
      </c>
      <c r="J256" s="1" t="n">
        <v>0.317358466</v>
      </c>
      <c r="K256" s="1" t="n">
        <v>0.342792753</v>
      </c>
      <c r="L256" s="14" t="n">
        <f aca="false">AVERAGE(C256:E256)</f>
        <v>229.8439926</v>
      </c>
      <c r="M256" s="0" t="n">
        <v>229.9259359</v>
      </c>
      <c r="N256" s="14" t="n">
        <f aca="false">AVERAGE(F256:H256)</f>
        <v>2442.68486333333</v>
      </c>
      <c r="O256" s="0" t="n">
        <v>2393.776219</v>
      </c>
      <c r="P256" s="14" t="n">
        <f aca="false">AVERAGE(I256:K256)</f>
        <v>0.349646007</v>
      </c>
      <c r="Q256" s="0" t="n">
        <v>0.357069766</v>
      </c>
    </row>
    <row r="257" customFormat="false" ht="13.5" hidden="false" customHeight="false" outlineLevel="0" collapsed="false">
      <c r="A257" s="0" t="s">
        <v>501</v>
      </c>
      <c r="B257" s="13" t="s">
        <v>502</v>
      </c>
      <c r="C257" s="1" t="n">
        <v>201.895348</v>
      </c>
      <c r="D257" s="1" t="n">
        <v>204.8682931</v>
      </c>
      <c r="E257" s="1" t="n">
        <v>327.2094991</v>
      </c>
      <c r="F257" s="1" t="n">
        <v>1291.812271</v>
      </c>
      <c r="G257" s="1" t="n">
        <v>1372.303459</v>
      </c>
      <c r="H257" s="1" t="n">
        <v>1230.870813</v>
      </c>
      <c r="I257" s="1" t="n">
        <v>0.430430998</v>
      </c>
      <c r="J257" s="1" t="n">
        <v>0.418819557</v>
      </c>
      <c r="K257" s="1" t="n">
        <v>0.493922626</v>
      </c>
      <c r="L257" s="14" t="n">
        <f aca="false">AVERAGE(C257:E257)</f>
        <v>244.6577134</v>
      </c>
      <c r="M257" s="0" t="n">
        <v>243.6103486</v>
      </c>
      <c r="N257" s="14" t="n">
        <f aca="false">AVERAGE(F257:H257)</f>
        <v>1298.32884766667</v>
      </c>
      <c r="O257" s="0" t="n">
        <v>1330.987537</v>
      </c>
      <c r="P257" s="14" t="n">
        <f aca="false">AVERAGE(I257:K257)</f>
        <v>0.447724393666667</v>
      </c>
      <c r="Q257" s="0" t="n">
        <v>0.434975562</v>
      </c>
    </row>
    <row r="258" customFormat="false" ht="13.5" hidden="false" customHeight="false" outlineLevel="0" collapsed="false">
      <c r="A258" s="0" t="s">
        <v>503</v>
      </c>
      <c r="B258" s="13" t="s">
        <v>504</v>
      </c>
      <c r="C258" s="1" t="n">
        <v>192.4621876</v>
      </c>
      <c r="D258" s="1" t="n">
        <v>203.3686958</v>
      </c>
      <c r="E258" s="1" t="n">
        <v>246.3479053</v>
      </c>
      <c r="F258" s="1" t="n">
        <v>1529.611215</v>
      </c>
      <c r="G258" s="1" t="n">
        <v>2021.791386</v>
      </c>
      <c r="H258" s="1" t="n">
        <v>1788.2277</v>
      </c>
      <c r="I258" s="1" t="n">
        <v>0.314308734</v>
      </c>
      <c r="J258" s="1" t="n">
        <v>0.247857278</v>
      </c>
      <c r="K258" s="1" t="n">
        <v>0.27744318</v>
      </c>
      <c r="L258" s="14" t="n">
        <f aca="false">AVERAGE(C258:E258)</f>
        <v>214.059596233333</v>
      </c>
      <c r="M258" s="0" t="n">
        <v>215.2160828</v>
      </c>
      <c r="N258" s="14" t="n">
        <f aca="false">AVERAGE(F258:H258)</f>
        <v>1779.876767</v>
      </c>
      <c r="O258" s="0" t="n">
        <v>1783.566954</v>
      </c>
      <c r="P258" s="14" t="n">
        <f aca="false">AVERAGE(I258:K258)</f>
        <v>0.279869730666667</v>
      </c>
      <c r="Q258" s="0" t="n">
        <v>0.300599973</v>
      </c>
    </row>
    <row r="259" customFormat="false" ht="13.5" hidden="false" customHeight="false" outlineLevel="0" collapsed="false">
      <c r="A259" s="0" t="s">
        <v>505</v>
      </c>
      <c r="B259" s="13" t="s">
        <v>506</v>
      </c>
      <c r="C259" s="1" t="n">
        <v>215.7837159</v>
      </c>
      <c r="D259" s="1" t="n">
        <v>250.5342906</v>
      </c>
      <c r="E259" s="1" t="n">
        <v>255.304834</v>
      </c>
      <c r="F259" s="1" t="n">
        <v>1259.800659</v>
      </c>
      <c r="G259" s="1" t="n">
        <v>1210.203182</v>
      </c>
      <c r="H259" s="1" t="n">
        <v>1329.757414</v>
      </c>
      <c r="I259" s="1" t="n">
        <v>0.358891308</v>
      </c>
      <c r="J259" s="1" t="n">
        <v>0.531761535</v>
      </c>
      <c r="K259" s="1" t="n">
        <v>0.397962879</v>
      </c>
      <c r="L259" s="14" t="n">
        <f aca="false">AVERAGE(C259:E259)</f>
        <v>240.540946833333</v>
      </c>
      <c r="M259" s="0" t="n">
        <v>239.8074193</v>
      </c>
      <c r="N259" s="14" t="n">
        <f aca="false">AVERAGE(F259:H259)</f>
        <v>1266.587085</v>
      </c>
      <c r="O259" s="0" t="n">
        <v>1301.508261</v>
      </c>
      <c r="P259" s="14" t="n">
        <f aca="false">AVERAGE(I259:K259)</f>
        <v>0.429538574</v>
      </c>
      <c r="Q259" s="0" t="n">
        <v>0.42053017</v>
      </c>
    </row>
    <row r="260" customFormat="false" ht="13.5" hidden="false" customHeight="false" outlineLevel="0" collapsed="false">
      <c r="A260" s="0" t="s">
        <v>507</v>
      </c>
      <c r="B260" s="13" t="n">
        <v>876</v>
      </c>
      <c r="C260" s="1" t="n">
        <v>270.5147077</v>
      </c>
      <c r="D260" s="1" t="n">
        <v>343.9113939</v>
      </c>
      <c r="E260" s="1" t="n">
        <v>283.4816175</v>
      </c>
      <c r="F260" s="1" t="n">
        <v>1289.176119</v>
      </c>
      <c r="G260" s="1" t="n">
        <v>1700.234988</v>
      </c>
      <c r="H260" s="1" t="n">
        <v>1274.962681</v>
      </c>
      <c r="I260" s="1" t="n">
        <v>0.468127467</v>
      </c>
      <c r="J260" s="1" t="n">
        <v>0.45592844</v>
      </c>
      <c r="K260" s="1" t="n">
        <v>0.4495339</v>
      </c>
      <c r="L260" s="14" t="n">
        <f aca="false">AVERAGE(C260:E260)</f>
        <v>299.302573033333</v>
      </c>
      <c r="M260" s="0" t="n">
        <v>294.0894158</v>
      </c>
      <c r="N260" s="14" t="n">
        <f aca="false">AVERAGE(F260:H260)</f>
        <v>1421.45792933333</v>
      </c>
      <c r="O260" s="0" t="n">
        <v>1445.340232</v>
      </c>
      <c r="P260" s="14" t="n">
        <f aca="false">AVERAGE(I260:K260)</f>
        <v>0.457863269</v>
      </c>
      <c r="Q260" s="0" t="n">
        <v>0.443029091</v>
      </c>
    </row>
    <row r="261" customFormat="false" ht="13.5" hidden="false" customHeight="false" outlineLevel="0" collapsed="false">
      <c r="A261" s="0" t="s">
        <v>508</v>
      </c>
      <c r="B261" s="13" t="n">
        <v>9889</v>
      </c>
      <c r="C261" s="1" t="n">
        <v>155.598921</v>
      </c>
      <c r="D261" s="1" t="n">
        <v>188.8073102</v>
      </c>
      <c r="E261" s="1" t="n">
        <v>193.3961242</v>
      </c>
      <c r="F261" s="1" t="n">
        <v>1269.326082</v>
      </c>
      <c r="G261" s="1" t="n">
        <v>1124.444106</v>
      </c>
      <c r="H261" s="1" t="n">
        <v>1461.126434</v>
      </c>
      <c r="I261" s="1" t="n">
        <v>0.339571364</v>
      </c>
      <c r="J261" s="1" t="n">
        <v>0.505977345</v>
      </c>
      <c r="K261" s="1" t="n">
        <v>0.351256883</v>
      </c>
      <c r="L261" s="14" t="n">
        <f aca="false">AVERAGE(C261:E261)</f>
        <v>179.2674518</v>
      </c>
      <c r="M261" s="0" t="n">
        <v>183.2050436</v>
      </c>
      <c r="N261" s="14" t="n">
        <f aca="false">AVERAGE(F261:H261)</f>
        <v>1284.96554066667</v>
      </c>
      <c r="O261" s="0" t="n">
        <v>1318.576739</v>
      </c>
      <c r="P261" s="14" t="n">
        <f aca="false">AVERAGE(I261:K261)</f>
        <v>0.398935197333333</v>
      </c>
      <c r="Q261" s="0" t="n">
        <v>0.396221242</v>
      </c>
    </row>
    <row r="262" customFormat="false" ht="13.5" hidden="false" customHeight="false" outlineLevel="0" collapsed="false">
      <c r="A262" s="0" t="s">
        <v>509</v>
      </c>
      <c r="B262" s="13" t="s">
        <v>510</v>
      </c>
      <c r="C262" s="1" t="n">
        <v>235.625565</v>
      </c>
      <c r="D262" s="1" t="n">
        <v>253.1551908</v>
      </c>
      <c r="E262" s="1" t="n">
        <v>250.2399867</v>
      </c>
      <c r="F262" s="1" t="n">
        <v>2264.572654</v>
      </c>
      <c r="G262" s="1" t="n">
        <v>2289.894063</v>
      </c>
      <c r="H262" s="1" t="n">
        <v>2705.325371</v>
      </c>
      <c r="I262" s="1" t="n">
        <v>0.293585579</v>
      </c>
      <c r="J262" s="1" t="n">
        <v>0.311127019</v>
      </c>
      <c r="K262" s="1" t="n">
        <v>0.250288227</v>
      </c>
      <c r="L262" s="14" t="n">
        <f aca="false">AVERAGE(C262:E262)</f>
        <v>246.3402475</v>
      </c>
      <c r="M262" s="0" t="n">
        <v>245.0634076</v>
      </c>
      <c r="N262" s="14" t="n">
        <f aca="false">AVERAGE(F262:H262)</f>
        <v>2419.930696</v>
      </c>
      <c r="O262" s="0" t="n">
        <v>2373.226467</v>
      </c>
      <c r="P262" s="14" t="n">
        <f aca="false">AVERAGE(I262:K262)</f>
        <v>0.285000275</v>
      </c>
      <c r="Q262" s="0" t="n">
        <v>0.305575424</v>
      </c>
    </row>
    <row r="263" customFormat="false" ht="13.5" hidden="false" customHeight="false" outlineLevel="0" collapsed="false">
      <c r="A263" s="0" t="s">
        <v>511</v>
      </c>
      <c r="B263" s="13" t="s">
        <v>512</v>
      </c>
      <c r="C263" s="1" t="n">
        <v>303.4029083</v>
      </c>
      <c r="D263" s="1" t="n">
        <v>290.1768594</v>
      </c>
      <c r="E263" s="1" t="n">
        <v>312.1685063</v>
      </c>
      <c r="F263" s="1" t="n">
        <v>1376.168274</v>
      </c>
      <c r="G263" s="1" t="n">
        <v>1205.273475</v>
      </c>
      <c r="H263" s="1" t="n">
        <v>1413.644705</v>
      </c>
      <c r="I263" s="1" t="n">
        <v>0.500064682</v>
      </c>
      <c r="J263" s="1" t="n">
        <v>0.370761626</v>
      </c>
      <c r="K263" s="1" t="n">
        <v>0.494956809</v>
      </c>
      <c r="L263" s="14" t="n">
        <f aca="false">AVERAGE(C263:E263)</f>
        <v>301.916091333333</v>
      </c>
      <c r="M263" s="0" t="n">
        <v>296.5036954</v>
      </c>
      <c r="N263" s="14" t="n">
        <f aca="false">AVERAGE(F263:H263)</f>
        <v>1331.69548466667</v>
      </c>
      <c r="O263" s="0" t="n">
        <v>1361.975869</v>
      </c>
      <c r="P263" s="14" t="n">
        <f aca="false">AVERAGE(I263:K263)</f>
        <v>0.455261039</v>
      </c>
      <c r="Q263" s="0" t="n">
        <v>0.440962083</v>
      </c>
    </row>
    <row r="264" customFormat="false" ht="13.5" hidden="false" customHeight="false" outlineLevel="0" collapsed="false">
      <c r="A264" s="0" t="s">
        <v>513</v>
      </c>
      <c r="B264" s="13" t="s">
        <v>514</v>
      </c>
      <c r="C264" s="1" t="n">
        <v>147.8188381</v>
      </c>
      <c r="D264" s="1" t="n">
        <v>152.2692655</v>
      </c>
      <c r="E264" s="1" t="n">
        <v>200.4751362</v>
      </c>
      <c r="F264" s="1" t="n">
        <v>1646.371841</v>
      </c>
      <c r="G264" s="1" t="n">
        <v>1531.750833</v>
      </c>
      <c r="H264" s="1" t="n">
        <v>1614.331351</v>
      </c>
      <c r="I264" s="1" t="n">
        <v>0.25267878</v>
      </c>
      <c r="J264" s="1" t="n">
        <v>0.27236405</v>
      </c>
      <c r="K264" s="1" t="n">
        <v>0.301600799</v>
      </c>
      <c r="L264" s="14" t="n">
        <f aca="false">AVERAGE(C264:E264)</f>
        <v>166.854413266667</v>
      </c>
      <c r="M264" s="0" t="n">
        <v>171.7382997</v>
      </c>
      <c r="N264" s="14" t="n">
        <f aca="false">AVERAGE(F264:H264)</f>
        <v>1597.484675</v>
      </c>
      <c r="O264" s="0" t="n">
        <v>1608.820155</v>
      </c>
      <c r="P264" s="14" t="n">
        <f aca="false">AVERAGE(I264:K264)</f>
        <v>0.275547876333333</v>
      </c>
      <c r="Q264" s="0" t="n">
        <v>0.298212009</v>
      </c>
    </row>
    <row r="265" customFormat="false" ht="13.5" hidden="false" customHeight="false" outlineLevel="0" collapsed="false">
      <c r="A265" s="0" t="s">
        <v>515</v>
      </c>
      <c r="B265" s="13" t="s">
        <v>516</v>
      </c>
      <c r="C265" s="1" t="n">
        <v>191.0153587</v>
      </c>
      <c r="D265" s="1" t="n">
        <v>193.0460222</v>
      </c>
      <c r="E265" s="1" t="n">
        <v>247.8483842</v>
      </c>
      <c r="F265" s="1" t="n">
        <v>1627.384605</v>
      </c>
      <c r="G265" s="1" t="n">
        <v>1559.852173</v>
      </c>
      <c r="H265" s="1" t="n">
        <v>1535.488889</v>
      </c>
      <c r="I265" s="1" t="n">
        <v>0.307421453</v>
      </c>
      <c r="J265" s="1" t="n">
        <v>0.486859585</v>
      </c>
      <c r="K265" s="1" t="n">
        <v>0.356477019</v>
      </c>
      <c r="L265" s="14" t="n">
        <f aca="false">AVERAGE(C265:E265)</f>
        <v>210.636588366667</v>
      </c>
      <c r="M265" s="0" t="n">
        <v>212.1827876</v>
      </c>
      <c r="N265" s="14" t="n">
        <f aca="false">AVERAGE(F265:H265)</f>
        <v>1574.241889</v>
      </c>
      <c r="O265" s="0" t="n">
        <v>1587.234067</v>
      </c>
      <c r="P265" s="14" t="n">
        <f aca="false">AVERAGE(I265:K265)</f>
        <v>0.383586019</v>
      </c>
      <c r="Q265" s="0" t="n">
        <v>0.384029056</v>
      </c>
    </row>
    <row r="266" customFormat="false" ht="13.5" hidden="false" customHeight="false" outlineLevel="0" collapsed="false">
      <c r="A266" s="0" t="s">
        <v>517</v>
      </c>
      <c r="B266" s="13" t="s">
        <v>518</v>
      </c>
      <c r="C266" s="1" t="n">
        <v>203.0460083</v>
      </c>
      <c r="D266" s="1" t="n">
        <v>209.0771578</v>
      </c>
      <c r="E266" s="1" t="n">
        <v>261.7405727</v>
      </c>
      <c r="F266" s="1" t="n">
        <v>1423.733321</v>
      </c>
      <c r="G266" s="1" t="n">
        <v>1493.299642</v>
      </c>
      <c r="H266" s="1" t="n">
        <v>1613.023886</v>
      </c>
      <c r="I266" s="1" t="n">
        <v>0.373273093</v>
      </c>
      <c r="J266" s="1" t="n">
        <v>0.429366134</v>
      </c>
      <c r="K266" s="1" t="n">
        <v>0.355929378</v>
      </c>
      <c r="L266" s="14" t="n">
        <f aca="false">AVERAGE(C266:E266)</f>
        <v>224.621246266667</v>
      </c>
      <c r="M266" s="0" t="n">
        <v>225.1013401</v>
      </c>
      <c r="N266" s="14" t="n">
        <f aca="false">AVERAGE(F266:H266)</f>
        <v>1510.01894966667</v>
      </c>
      <c r="O266" s="0" t="n">
        <v>1527.588806</v>
      </c>
      <c r="P266" s="14" t="n">
        <f aca="false">AVERAGE(I266:K266)</f>
        <v>0.386189535</v>
      </c>
      <c r="Q266" s="0" t="n">
        <v>0.386097085</v>
      </c>
    </row>
    <row r="267" customFormat="false" ht="13.5" hidden="false" customHeight="false" outlineLevel="0" collapsed="false">
      <c r="A267" s="0" t="s">
        <v>519</v>
      </c>
      <c r="B267" s="13" t="s">
        <v>520</v>
      </c>
      <c r="C267" s="1" t="n">
        <v>197.3582543</v>
      </c>
      <c r="D267" s="1" t="n">
        <v>187.5282305</v>
      </c>
      <c r="E267" s="1" t="n">
        <v>224.3557054</v>
      </c>
      <c r="F267" s="1" t="n">
        <v>1629.764473</v>
      </c>
      <c r="G267" s="1" t="n">
        <v>1540.375147</v>
      </c>
      <c r="H267" s="1" t="n">
        <v>1480.706523</v>
      </c>
      <c r="I267" s="1" t="n">
        <v>0.3888651</v>
      </c>
      <c r="J267" s="1" t="n">
        <v>0.471002081</v>
      </c>
      <c r="K267" s="1" t="n">
        <v>0.463970248</v>
      </c>
      <c r="L267" s="14" t="n">
        <f aca="false">AVERAGE(C267:E267)</f>
        <v>203.080730066667</v>
      </c>
      <c r="M267" s="0" t="n">
        <v>205.2029421</v>
      </c>
      <c r="N267" s="14" t="n">
        <f aca="false">AVERAGE(F267:H267)</f>
        <v>1550.28204766667</v>
      </c>
      <c r="O267" s="0" t="n">
        <v>1564.982033</v>
      </c>
      <c r="P267" s="14" t="n">
        <f aca="false">AVERAGE(I267:K267)</f>
        <v>0.441279143</v>
      </c>
      <c r="Q267" s="0" t="n">
        <v>0.431064692</v>
      </c>
    </row>
    <row r="268" customFormat="false" ht="13.5" hidden="false" customHeight="false" outlineLevel="0" collapsed="false">
      <c r="A268" s="0" t="s">
        <v>521</v>
      </c>
      <c r="B268" s="13" t="s">
        <v>522</v>
      </c>
      <c r="C268" s="1" t="n">
        <v>288.372603</v>
      </c>
      <c r="D268" s="1" t="n">
        <v>336.3436104</v>
      </c>
      <c r="E268" s="1" t="n">
        <v>327.820283</v>
      </c>
      <c r="F268" s="1" t="n">
        <v>1576.022805</v>
      </c>
      <c r="G268" s="1" t="n">
        <v>1415.835628</v>
      </c>
      <c r="H268" s="1" t="n">
        <v>1712.984081</v>
      </c>
      <c r="I268" s="1" t="n">
        <v>0.477620383</v>
      </c>
      <c r="J268" s="1" t="n">
        <v>0.562865264</v>
      </c>
      <c r="K268" s="1" t="n">
        <v>0.461993612</v>
      </c>
      <c r="L268" s="14" t="n">
        <f aca="false">AVERAGE(C268:E268)</f>
        <v>317.512165466667</v>
      </c>
      <c r="M268" s="0" t="n">
        <v>310.9108195</v>
      </c>
      <c r="N268" s="14" t="n">
        <f aca="false">AVERAGE(F268:H268)</f>
        <v>1568.280838</v>
      </c>
      <c r="O268" s="0" t="n">
        <v>1581.697907</v>
      </c>
      <c r="P268" s="14" t="n">
        <f aca="false">AVERAGE(I268:K268)</f>
        <v>0.500826419666667</v>
      </c>
      <c r="Q268" s="0" t="n">
        <v>0.4776692</v>
      </c>
    </row>
    <row r="269" customFormat="false" ht="13.5" hidden="false" customHeight="false" outlineLevel="0" collapsed="false">
      <c r="A269" s="0" t="s">
        <v>523</v>
      </c>
      <c r="B269" s="13" t="s">
        <v>524</v>
      </c>
      <c r="C269" s="1" t="n">
        <v>233.2584156</v>
      </c>
      <c r="D269" s="1" t="n">
        <v>282.9435804</v>
      </c>
      <c r="E269" s="1" t="n">
        <v>283.6333768</v>
      </c>
      <c r="F269" s="1" t="n">
        <v>2639.987915</v>
      </c>
      <c r="G269" s="1" t="n">
        <v>2687.111641</v>
      </c>
      <c r="H269" s="1" t="n">
        <v>2703.636266</v>
      </c>
      <c r="I269" s="1" t="n">
        <v>0.345961827</v>
      </c>
      <c r="J269" s="1" t="n">
        <v>0.407798764</v>
      </c>
      <c r="K269" s="1" t="n">
        <v>0.34602182</v>
      </c>
      <c r="L269" s="14" t="n">
        <f aca="false">AVERAGE(C269:E269)</f>
        <v>266.611790933333</v>
      </c>
      <c r="M269" s="0" t="n">
        <v>263.8907805</v>
      </c>
      <c r="N269" s="14" t="n">
        <f aca="false">AVERAGE(F269:H269)</f>
        <v>2676.91194066667</v>
      </c>
      <c r="O269" s="0" t="n">
        <v>2611.308074</v>
      </c>
      <c r="P269" s="14" t="n">
        <f aca="false">AVERAGE(I269:K269)</f>
        <v>0.366594137</v>
      </c>
      <c r="Q269" s="0" t="n">
        <v>0.370532034</v>
      </c>
    </row>
    <row r="270" customFormat="false" ht="13.5" hidden="false" customHeight="false" outlineLevel="0" collapsed="false">
      <c r="A270" s="0" t="s">
        <v>525</v>
      </c>
      <c r="B270" s="13" t="n">
        <v>90750</v>
      </c>
      <c r="C270" s="1" t="n">
        <v>236.0522605</v>
      </c>
      <c r="D270" s="1" t="n">
        <v>239.2264658</v>
      </c>
      <c r="E270" s="1" t="n">
        <v>254.6427471</v>
      </c>
      <c r="F270" s="1" t="n">
        <v>1546.483508</v>
      </c>
      <c r="G270" s="1" t="n">
        <v>1453.223545</v>
      </c>
      <c r="H270" s="1" t="n">
        <v>1539.60209</v>
      </c>
      <c r="I270" s="1" t="n">
        <v>0.458678127</v>
      </c>
      <c r="J270" s="1" t="n">
        <v>0.510647143</v>
      </c>
      <c r="K270" s="1" t="n">
        <v>0.458722551</v>
      </c>
      <c r="L270" s="14" t="n">
        <f aca="false">AVERAGE(C270:E270)</f>
        <v>243.3071578</v>
      </c>
      <c r="M270" s="0" t="n">
        <v>242.3627512</v>
      </c>
      <c r="N270" s="14" t="n">
        <f aca="false">AVERAGE(F270:H270)</f>
        <v>1513.10304766667</v>
      </c>
      <c r="O270" s="0" t="n">
        <v>1530.453075</v>
      </c>
      <c r="P270" s="14" t="n">
        <f aca="false">AVERAGE(I270:K270)</f>
        <v>0.476015940333333</v>
      </c>
      <c r="Q270" s="0" t="n">
        <v>0.458218257</v>
      </c>
    </row>
    <row r="271" customFormat="false" ht="13.5" hidden="false" customHeight="false" outlineLevel="0" collapsed="false">
      <c r="A271" s="0" t="s">
        <v>526</v>
      </c>
      <c r="B271" s="13" t="s">
        <v>527</v>
      </c>
      <c r="C271" s="1" t="n">
        <v>150.2707348</v>
      </c>
      <c r="D271" s="1" t="n">
        <v>181.8707633</v>
      </c>
      <c r="E271" s="1" t="n">
        <v>237.2659926</v>
      </c>
      <c r="F271" s="1" t="n">
        <v>1871.283585</v>
      </c>
      <c r="G271" s="1" t="n">
        <v>2049.134922</v>
      </c>
      <c r="H271" s="1" t="n">
        <v>2295.943535</v>
      </c>
      <c r="I271" s="1" t="n">
        <v>0.351047368</v>
      </c>
      <c r="J271" s="1" t="n">
        <v>0.289627124</v>
      </c>
      <c r="K271" s="1" t="n">
        <v>0.39804986</v>
      </c>
      <c r="L271" s="14" t="n">
        <f aca="false">AVERAGE(C271:E271)</f>
        <v>189.8024969</v>
      </c>
      <c r="M271" s="0" t="n">
        <v>193.0014448</v>
      </c>
      <c r="N271" s="14" t="n">
        <f aca="false">AVERAGE(F271:H271)</f>
        <v>2072.12068066667</v>
      </c>
      <c r="O271" s="0" t="n">
        <v>2049.775051</v>
      </c>
      <c r="P271" s="14" t="n">
        <f aca="false">AVERAGE(I271:K271)</f>
        <v>0.346241450666667</v>
      </c>
      <c r="Q271" s="0" t="n">
        <v>0.354727169</v>
      </c>
    </row>
    <row r="272" customFormat="false" ht="13.5" hidden="false" customHeight="false" outlineLevel="0" collapsed="false">
      <c r="A272" s="0" t="s">
        <v>528</v>
      </c>
      <c r="B272" s="13" t="s">
        <v>529</v>
      </c>
      <c r="C272" s="1" t="n">
        <v>183.0677114</v>
      </c>
      <c r="D272" s="1" t="n">
        <v>199.9733974</v>
      </c>
      <c r="E272" s="1" t="n">
        <v>252.1764428</v>
      </c>
      <c r="F272" s="1" t="n">
        <v>1879.785052</v>
      </c>
      <c r="G272" s="1" t="n">
        <v>2110.891267</v>
      </c>
      <c r="H272" s="1" t="n">
        <v>2255.622337</v>
      </c>
      <c r="I272" s="1" t="n">
        <v>0.325568435</v>
      </c>
      <c r="J272" s="1" t="n">
        <v>0.332874914</v>
      </c>
      <c r="K272" s="1" t="n">
        <v>0.364174816</v>
      </c>
      <c r="L272" s="14" t="n">
        <f aca="false">AVERAGE(C272:E272)</f>
        <v>211.739183866667</v>
      </c>
      <c r="M272" s="0" t="n">
        <v>214.1632932</v>
      </c>
      <c r="N272" s="14" t="n">
        <f aca="false">AVERAGE(F272:H272)</f>
        <v>2082.099552</v>
      </c>
      <c r="O272" s="0" t="n">
        <v>2049.986415</v>
      </c>
      <c r="P272" s="14" t="n">
        <f aca="false">AVERAGE(I272:K272)</f>
        <v>0.340872721666667</v>
      </c>
      <c r="Q272" s="0" t="n">
        <v>0.351942309</v>
      </c>
    </row>
    <row r="273" customFormat="false" ht="13.5" hidden="false" customHeight="false" outlineLevel="0" collapsed="false">
      <c r="A273" s="0" t="s">
        <v>530</v>
      </c>
      <c r="B273" s="13" t="s">
        <v>531</v>
      </c>
      <c r="C273" s="1" t="n">
        <v>144.1813122</v>
      </c>
      <c r="D273" s="1" t="n">
        <v>150.8424795</v>
      </c>
      <c r="E273" s="1" t="n">
        <v>225.1236068</v>
      </c>
      <c r="F273" s="1" t="n">
        <v>1767.05769</v>
      </c>
      <c r="G273" s="1" t="n">
        <v>1817.851644</v>
      </c>
      <c r="H273" s="1" t="n">
        <v>2116.493679</v>
      </c>
      <c r="I273" s="1" t="n">
        <v>0.292754067</v>
      </c>
      <c r="J273" s="1" t="n">
        <v>0.289757296</v>
      </c>
      <c r="K273" s="1" t="n">
        <v>0.370604069</v>
      </c>
      <c r="L273" s="14" t="n">
        <f aca="false">AVERAGE(C273:E273)</f>
        <v>173.382466166667</v>
      </c>
      <c r="M273" s="0" t="n">
        <v>177.7686935</v>
      </c>
      <c r="N273" s="14" t="n">
        <f aca="false">AVERAGE(F273:H273)</f>
        <v>1900.467671</v>
      </c>
      <c r="O273" s="0" t="n">
        <v>1890.207149</v>
      </c>
      <c r="P273" s="14" t="n">
        <f aca="false">AVERAGE(I273:K273)</f>
        <v>0.317705144</v>
      </c>
      <c r="Q273" s="0" t="n">
        <v>0.331698444</v>
      </c>
    </row>
    <row r="274" customFormat="false" ht="13.5" hidden="false" customHeight="false" outlineLevel="0" collapsed="false">
      <c r="A274" s="0" t="s">
        <v>532</v>
      </c>
      <c r="B274" s="13" t="s">
        <v>533</v>
      </c>
      <c r="C274" s="1" t="n">
        <v>262.2188407</v>
      </c>
      <c r="D274" s="1" t="n">
        <v>240.5804866</v>
      </c>
      <c r="E274" s="1" t="n">
        <v>289.8493217</v>
      </c>
      <c r="F274" s="1" t="n">
        <v>2082.022023</v>
      </c>
      <c r="G274" s="1" t="n">
        <v>2664.405818</v>
      </c>
      <c r="H274" s="1" t="n">
        <v>2723.138468</v>
      </c>
      <c r="I274" s="1" t="n">
        <v>0.488511335</v>
      </c>
      <c r="J274" s="1" t="n">
        <v>0.351473783</v>
      </c>
      <c r="K274" s="1" t="n">
        <v>0.368442417</v>
      </c>
      <c r="L274" s="14" t="n">
        <f aca="false">AVERAGE(C274:E274)</f>
        <v>264.216216333333</v>
      </c>
      <c r="M274" s="0" t="n">
        <v>261.67783</v>
      </c>
      <c r="N274" s="14" t="n">
        <f aca="false">AVERAGE(F274:H274)</f>
        <v>2489.85543633333</v>
      </c>
      <c r="O274" s="0" t="n">
        <v>2437.584571</v>
      </c>
      <c r="P274" s="14" t="n">
        <f aca="false">AVERAGE(I274:K274)</f>
        <v>0.402809178333333</v>
      </c>
      <c r="Q274" s="0" t="n">
        <v>0.399298429</v>
      </c>
    </row>
    <row r="275" customFormat="false" ht="13.5" hidden="false" customHeight="false" outlineLevel="0" collapsed="false">
      <c r="A275" s="0" t="s">
        <v>534</v>
      </c>
      <c r="B275" s="13" t="s">
        <v>535</v>
      </c>
      <c r="C275" s="1" t="n">
        <v>148.6535297</v>
      </c>
      <c r="D275" s="1" t="n">
        <v>160.3774704</v>
      </c>
      <c r="E275" s="1" t="n">
        <v>179.2906768</v>
      </c>
      <c r="F275" s="1" t="n">
        <v>1352.426775</v>
      </c>
      <c r="G275" s="1" t="n">
        <v>1499.954688</v>
      </c>
      <c r="H275" s="1" t="n">
        <v>1555.014259</v>
      </c>
      <c r="I275" s="1" t="n">
        <v>0.280266184</v>
      </c>
      <c r="J275" s="1" t="n">
        <v>0.429635883</v>
      </c>
      <c r="K275" s="1" t="n">
        <v>0.30657117</v>
      </c>
      <c r="L275" s="14" t="n">
        <f aca="false">AVERAGE(C275:E275)</f>
        <v>162.7738923</v>
      </c>
      <c r="M275" s="0" t="n">
        <v>167.9688529</v>
      </c>
      <c r="N275" s="14" t="n">
        <f aca="false">AVERAGE(F275:H275)</f>
        <v>1469.13190733333</v>
      </c>
      <c r="O275" s="0" t="n">
        <v>1489.616107</v>
      </c>
      <c r="P275" s="14" t="n">
        <f aca="false">AVERAGE(I275:K275)</f>
        <v>0.338824412333333</v>
      </c>
      <c r="Q275" s="0" t="n">
        <v>0.348473938</v>
      </c>
    </row>
    <row r="276" customFormat="false" ht="13.5" hidden="false" customHeight="false" outlineLevel="0" collapsed="false">
      <c r="A276" s="0" t="s">
        <v>536</v>
      </c>
      <c r="B276" s="13" t="s">
        <v>537</v>
      </c>
      <c r="C276" s="1" t="n">
        <v>267.6115343</v>
      </c>
      <c r="D276" s="1" t="n">
        <v>235.0205824</v>
      </c>
      <c r="E276" s="1" t="n">
        <v>290.7539665</v>
      </c>
      <c r="F276" s="1" t="n">
        <v>1621.471052</v>
      </c>
      <c r="G276" s="1" t="n">
        <v>2572.918629</v>
      </c>
      <c r="H276" s="1" t="n">
        <v>1926.947367</v>
      </c>
      <c r="I276" s="1" t="n">
        <v>0.456948281</v>
      </c>
      <c r="J276" s="1" t="n">
        <v>0.265220943</v>
      </c>
      <c r="K276" s="1" t="n">
        <v>0.461897035</v>
      </c>
      <c r="L276" s="14" t="n">
        <f aca="false">AVERAGE(C276:E276)</f>
        <v>264.462027733333</v>
      </c>
      <c r="M276" s="0" t="n">
        <v>261.9049022</v>
      </c>
      <c r="N276" s="14" t="n">
        <f aca="false">AVERAGE(F276:H276)</f>
        <v>2040.44568266667</v>
      </c>
      <c r="O276" s="0" t="n">
        <v>2020.207817</v>
      </c>
      <c r="P276" s="14" t="n">
        <f aca="false">AVERAGE(I276:K276)</f>
        <v>0.394688753</v>
      </c>
      <c r="Q276" s="0" t="n">
        <v>0.392848199</v>
      </c>
    </row>
    <row r="277" customFormat="false" ht="13.5" hidden="false" customHeight="false" outlineLevel="0" collapsed="false">
      <c r="A277" s="0" t="s">
        <v>538</v>
      </c>
      <c r="B277" s="13" t="s">
        <v>539</v>
      </c>
      <c r="C277" s="1" t="n">
        <v>217.3414172</v>
      </c>
      <c r="D277" s="1" t="n">
        <v>241.8714851</v>
      </c>
      <c r="E277" s="1" t="n">
        <v>244.3870299</v>
      </c>
      <c r="F277" s="1" t="n">
        <v>1956.260687</v>
      </c>
      <c r="G277" s="1" t="n">
        <v>2575.435329</v>
      </c>
      <c r="H277" s="1" t="n">
        <v>2251.443599</v>
      </c>
      <c r="I277" s="1" t="n">
        <v>0.339027408</v>
      </c>
      <c r="J277" s="1" t="n">
        <v>0.244013536</v>
      </c>
      <c r="K277" s="1" t="n">
        <v>0.337873405</v>
      </c>
      <c r="L277" s="14" t="n">
        <f aca="false">AVERAGE(C277:E277)</f>
        <v>234.533310733333</v>
      </c>
      <c r="M277" s="0" t="n">
        <v>234.2577689</v>
      </c>
      <c r="N277" s="14" t="n">
        <f aca="false">AVERAGE(F277:H277)</f>
        <v>2261.04653833333</v>
      </c>
      <c r="O277" s="0" t="n">
        <v>2225.084699</v>
      </c>
      <c r="P277" s="14" t="n">
        <f aca="false">AVERAGE(I277:K277)</f>
        <v>0.306971449666667</v>
      </c>
      <c r="Q277" s="0" t="n">
        <v>0.323172436</v>
      </c>
    </row>
    <row r="278" customFormat="false" ht="13.5" hidden="false" customHeight="false" outlineLevel="0" collapsed="false">
      <c r="A278" s="0" t="s">
        <v>540</v>
      </c>
      <c r="B278" s="13" t="s">
        <v>541</v>
      </c>
      <c r="C278" s="1" t="n">
        <v>247.4905315</v>
      </c>
      <c r="D278" s="1" t="n">
        <v>285.7741667</v>
      </c>
      <c r="E278" s="1" t="n">
        <v>316.5834333</v>
      </c>
      <c r="F278" s="1" t="n">
        <v>1230.88316</v>
      </c>
      <c r="G278" s="1" t="n">
        <v>796.8580131</v>
      </c>
      <c r="H278" s="1" t="n">
        <v>1332.506583</v>
      </c>
      <c r="I278" s="1" t="n">
        <v>0.41123215</v>
      </c>
      <c r="J278" s="1" t="n">
        <v>0.575171142</v>
      </c>
      <c r="K278" s="1" t="n">
        <v>0.508588602</v>
      </c>
      <c r="L278" s="14" t="n">
        <f aca="false">AVERAGE(C278:E278)</f>
        <v>283.2827105</v>
      </c>
      <c r="M278" s="0" t="n">
        <v>279.2908104</v>
      </c>
      <c r="N278" s="14" t="n">
        <f aca="false">AVERAGE(F278:H278)</f>
        <v>1120.08258536667</v>
      </c>
      <c r="O278" s="0" t="n">
        <v>1165.4463</v>
      </c>
      <c r="P278" s="14" t="n">
        <f aca="false">AVERAGE(I278:K278)</f>
        <v>0.498330631333333</v>
      </c>
      <c r="Q278" s="0" t="n">
        <v>0.475173197</v>
      </c>
    </row>
    <row r="279" customFormat="false" ht="13.5" hidden="false" customHeight="false" outlineLevel="0" collapsed="false">
      <c r="A279" s="0" t="s">
        <v>542</v>
      </c>
      <c r="B279" s="13" t="s">
        <v>543</v>
      </c>
      <c r="C279" s="1" t="n">
        <v>163.6749435</v>
      </c>
      <c r="D279" s="1" t="n">
        <v>165.104943</v>
      </c>
      <c r="E279" s="1" t="n">
        <v>215.5141093</v>
      </c>
      <c r="F279" s="1" t="n">
        <v>1585.005674</v>
      </c>
      <c r="G279" s="1" t="n">
        <v>830.0596296</v>
      </c>
      <c r="H279" s="1" t="n">
        <v>1573.424471</v>
      </c>
      <c r="I279" s="1" t="n">
        <v>0.261686679</v>
      </c>
      <c r="J279" s="1" t="n">
        <v>0.433521783</v>
      </c>
      <c r="K279" s="1" t="n">
        <v>0.379418499</v>
      </c>
      <c r="L279" s="14" t="n">
        <f aca="false">AVERAGE(C279:E279)</f>
        <v>181.431331933333</v>
      </c>
      <c r="M279" s="0" t="n">
        <v>185.2039626</v>
      </c>
      <c r="N279" s="14" t="n">
        <f aca="false">AVERAGE(F279:H279)</f>
        <v>1329.49659153333</v>
      </c>
      <c r="O279" s="0" t="n">
        <v>1359.933708</v>
      </c>
      <c r="P279" s="14" t="n">
        <f aca="false">AVERAGE(I279:K279)</f>
        <v>0.358208987</v>
      </c>
      <c r="Q279" s="0" t="n">
        <v>0.363871527</v>
      </c>
    </row>
    <row r="280" customFormat="false" ht="13.5" hidden="false" customHeight="false" outlineLevel="0" collapsed="false">
      <c r="A280" s="0" t="s">
        <v>544</v>
      </c>
      <c r="B280" s="13" t="s">
        <v>545</v>
      </c>
      <c r="C280" s="1" t="n">
        <v>230.3977906</v>
      </c>
      <c r="D280" s="1" t="n">
        <v>215.8179994</v>
      </c>
      <c r="E280" s="1" t="n">
        <v>296.0174519</v>
      </c>
      <c r="F280" s="1" t="n">
        <v>1642.548032</v>
      </c>
      <c r="G280" s="1" t="n">
        <v>1486.57452</v>
      </c>
      <c r="H280" s="1" t="n">
        <v>1844.496096</v>
      </c>
      <c r="I280" s="1" t="n">
        <v>0.379287637</v>
      </c>
      <c r="J280" s="1" t="n">
        <v>0.34151465</v>
      </c>
      <c r="K280" s="1" t="n">
        <v>0.441356471</v>
      </c>
      <c r="L280" s="14" t="n">
        <f aca="false">AVERAGE(C280:E280)</f>
        <v>247.411080633333</v>
      </c>
      <c r="M280" s="0" t="n">
        <v>246.1538158</v>
      </c>
      <c r="N280" s="14" t="n">
        <f aca="false">AVERAGE(F280:H280)</f>
        <v>1657.87288266667</v>
      </c>
      <c r="O280" s="0" t="n">
        <v>1664.904016</v>
      </c>
      <c r="P280" s="14" t="n">
        <f aca="false">AVERAGE(I280:K280)</f>
        <v>0.387386252666667</v>
      </c>
      <c r="Q280" s="0" t="n">
        <v>0.387047664</v>
      </c>
    </row>
    <row r="281" customFormat="false" ht="13.5" hidden="false" customHeight="false" outlineLevel="0" collapsed="false">
      <c r="A281" s="0" t="s">
        <v>546</v>
      </c>
      <c r="B281" s="13" t="s">
        <v>547</v>
      </c>
      <c r="C281" s="1" t="n">
        <v>205.872314</v>
      </c>
      <c r="D281" s="1" t="n">
        <v>192.8094609</v>
      </c>
      <c r="E281" s="1" t="n">
        <v>268.3017497</v>
      </c>
      <c r="F281" s="1" t="n">
        <v>1768.331931</v>
      </c>
      <c r="G281" s="1" t="n">
        <v>1921.378991</v>
      </c>
      <c r="H281" s="1" t="n">
        <v>2500.361749</v>
      </c>
      <c r="I281" s="1" t="n">
        <v>0.31430588</v>
      </c>
      <c r="J281" s="1" t="n">
        <v>0.294286519</v>
      </c>
      <c r="K281" s="1" t="n">
        <v>0.330340853</v>
      </c>
      <c r="L281" s="14" t="n">
        <f aca="false">AVERAGE(C281:E281)</f>
        <v>222.327841533333</v>
      </c>
      <c r="M281" s="0" t="n">
        <v>223.0486594</v>
      </c>
      <c r="N281" s="14" t="n">
        <f aca="false">AVERAGE(F281:H281)</f>
        <v>2063.357557</v>
      </c>
      <c r="O281" s="0" t="n">
        <v>2042.226952</v>
      </c>
      <c r="P281" s="14" t="n">
        <f aca="false">AVERAGE(I281:K281)</f>
        <v>0.312977750666667</v>
      </c>
      <c r="Q281" s="0" t="n">
        <v>0.328111715</v>
      </c>
    </row>
    <row r="282" customFormat="false" ht="13.5" hidden="false" customHeight="false" outlineLevel="0" collapsed="false">
      <c r="A282" s="0" t="s">
        <v>548</v>
      </c>
      <c r="B282" s="13" t="s">
        <v>549</v>
      </c>
      <c r="C282" s="1" t="n">
        <v>167.5653661</v>
      </c>
      <c r="D282" s="1" t="n">
        <v>211.158937</v>
      </c>
      <c r="E282" s="1" t="n">
        <v>234.2843389</v>
      </c>
      <c r="F282" s="1" t="n">
        <v>2086.555715</v>
      </c>
      <c r="G282" s="1" t="n">
        <v>2445.386368</v>
      </c>
      <c r="H282" s="1" t="n">
        <v>2304.196888</v>
      </c>
      <c r="I282" s="1" t="n">
        <v>0.296105855</v>
      </c>
      <c r="J282" s="1" t="n">
        <v>0.378041851</v>
      </c>
      <c r="K282" s="1" t="n">
        <v>0.323779187</v>
      </c>
      <c r="L282" s="14" t="n">
        <f aca="false">AVERAGE(C282:E282)</f>
        <v>204.336214</v>
      </c>
      <c r="M282" s="0" t="n">
        <v>206.3627155</v>
      </c>
      <c r="N282" s="14" t="n">
        <f aca="false">AVERAGE(F282:H282)</f>
        <v>2278.71299033333</v>
      </c>
      <c r="O282" s="0" t="n">
        <v>2241.491923</v>
      </c>
      <c r="P282" s="14" t="n">
        <f aca="false">AVERAGE(I282:K282)</f>
        <v>0.332642297666667</v>
      </c>
      <c r="Q282" s="0" t="n">
        <v>0.34356335</v>
      </c>
    </row>
    <row r="283" customFormat="false" ht="13.5" hidden="false" customHeight="false" outlineLevel="0" collapsed="false">
      <c r="A283" s="0" t="s">
        <v>550</v>
      </c>
      <c r="B283" s="13" t="s">
        <v>551</v>
      </c>
      <c r="C283" s="1" t="n">
        <v>212.4135376</v>
      </c>
      <c r="D283" s="1" t="n">
        <v>211.163558</v>
      </c>
      <c r="E283" s="1" t="n">
        <v>277.4341493</v>
      </c>
      <c r="F283" s="1" t="n">
        <v>1670.691549</v>
      </c>
      <c r="G283" s="1" t="n">
        <v>1227.919002</v>
      </c>
      <c r="H283" s="1" t="n">
        <v>1630.858465</v>
      </c>
      <c r="I283" s="1" t="n">
        <v>0.333994057</v>
      </c>
      <c r="J283" s="1" t="n">
        <v>0.572605921</v>
      </c>
      <c r="K283" s="1" t="n">
        <v>0.39371899</v>
      </c>
      <c r="L283" s="14" t="n">
        <f aca="false">AVERAGE(C283:E283)</f>
        <v>233.670414966667</v>
      </c>
      <c r="M283" s="0" t="n">
        <v>233.4606551</v>
      </c>
      <c r="N283" s="14" t="n">
        <f aca="false">AVERAGE(F283:H283)</f>
        <v>1509.82300533333</v>
      </c>
      <c r="O283" s="0" t="n">
        <v>1527.406828</v>
      </c>
      <c r="P283" s="14" t="n">
        <f aca="false">AVERAGE(I283:K283)</f>
        <v>0.433439656</v>
      </c>
      <c r="Q283" s="0" t="n">
        <v>0.423628884</v>
      </c>
    </row>
    <row r="284" customFormat="false" ht="13.5" hidden="false" customHeight="false" outlineLevel="0" collapsed="false">
      <c r="A284" s="0" t="s">
        <v>552</v>
      </c>
      <c r="B284" s="13" t="s">
        <v>553</v>
      </c>
      <c r="C284" s="1" t="n">
        <v>187.3173856</v>
      </c>
      <c r="D284" s="1" t="n">
        <v>213.0295951</v>
      </c>
      <c r="E284" s="1" t="n">
        <v>249.3782361</v>
      </c>
      <c r="F284" s="1" t="n">
        <v>1535.74119</v>
      </c>
      <c r="G284" s="1" t="n">
        <v>1780.610815</v>
      </c>
      <c r="H284" s="1" t="n">
        <v>1728.81699</v>
      </c>
      <c r="I284" s="1" t="n">
        <v>0.392596317</v>
      </c>
      <c r="J284" s="1" t="n">
        <v>0.380059607</v>
      </c>
      <c r="K284" s="1" t="n">
        <v>0.472816572</v>
      </c>
      <c r="L284" s="14" t="n">
        <f aca="false">AVERAGE(C284:E284)</f>
        <v>216.575072266667</v>
      </c>
      <c r="M284" s="0" t="n">
        <v>217.6685575</v>
      </c>
      <c r="N284" s="14" t="n">
        <f aca="false">AVERAGE(F284:H284)</f>
        <v>1681.72299833333</v>
      </c>
      <c r="O284" s="0" t="n">
        <v>1687.054144</v>
      </c>
      <c r="P284" s="14" t="n">
        <f aca="false">AVERAGE(I284:K284)</f>
        <v>0.415157498666667</v>
      </c>
      <c r="Q284" s="0" t="n">
        <v>0.409106969</v>
      </c>
    </row>
    <row r="285" customFormat="false" ht="13.5" hidden="false" customHeight="false" outlineLevel="0" collapsed="false">
      <c r="A285" s="0" t="s">
        <v>554</v>
      </c>
      <c r="B285" s="13" t="s">
        <v>555</v>
      </c>
      <c r="C285" s="1" t="n">
        <v>170.1749769</v>
      </c>
      <c r="D285" s="1" t="n">
        <v>184.4226324</v>
      </c>
      <c r="E285" s="1" t="n">
        <v>240.9464665</v>
      </c>
      <c r="F285" s="1" t="n">
        <v>2071.460662</v>
      </c>
      <c r="G285" s="1" t="n">
        <v>2370.868307</v>
      </c>
      <c r="H285" s="1" t="n">
        <v>2681.256503</v>
      </c>
      <c r="I285" s="1" t="n">
        <v>0.274494835</v>
      </c>
      <c r="J285" s="1" t="n">
        <v>0.184689224</v>
      </c>
      <c r="K285" s="1" t="n">
        <v>0.317382463</v>
      </c>
      <c r="L285" s="14" t="n">
        <f aca="false">AVERAGE(C285:E285)</f>
        <v>198.514691933333</v>
      </c>
      <c r="M285" s="0" t="n">
        <v>201.0975152</v>
      </c>
      <c r="N285" s="14" t="n">
        <f aca="false">AVERAGE(F285:H285)</f>
        <v>2374.52849066667</v>
      </c>
      <c r="O285" s="0" t="n">
        <v>2324.352494</v>
      </c>
      <c r="P285" s="14" t="n">
        <f aca="false">AVERAGE(I285:K285)</f>
        <v>0.258855507333333</v>
      </c>
      <c r="Q285" s="0" t="n">
        <v>0.285990398</v>
      </c>
    </row>
    <row r="286" customFormat="false" ht="13.5" hidden="false" customHeight="false" outlineLevel="0" collapsed="false">
      <c r="A286" s="0" t="s">
        <v>556</v>
      </c>
      <c r="B286" s="13" t="s">
        <v>557</v>
      </c>
      <c r="C286" s="1" t="n">
        <v>203.8697525</v>
      </c>
      <c r="D286" s="1" t="n">
        <v>179.4593546</v>
      </c>
      <c r="E286" s="1" t="n">
        <v>293.0044322</v>
      </c>
      <c r="F286" s="1" t="n">
        <v>2043.365217</v>
      </c>
      <c r="G286" s="1" t="n">
        <v>1879.783946</v>
      </c>
      <c r="H286" s="1" t="n">
        <v>1963.758619</v>
      </c>
      <c r="I286" s="1" t="n">
        <v>0.302593456</v>
      </c>
      <c r="J286" s="1" t="n">
        <v>0.253315393</v>
      </c>
      <c r="K286" s="1" t="n">
        <v>0.423125141</v>
      </c>
      <c r="L286" s="14" t="n">
        <f aca="false">AVERAGE(C286:E286)</f>
        <v>225.4445131</v>
      </c>
      <c r="M286" s="0" t="n">
        <v>225.861846</v>
      </c>
      <c r="N286" s="14" t="n">
        <f aca="false">AVERAGE(F286:H286)</f>
        <v>1962.302594</v>
      </c>
      <c r="O286" s="0" t="n">
        <v>1947.634606</v>
      </c>
      <c r="P286" s="14" t="n">
        <f aca="false">AVERAGE(I286:K286)</f>
        <v>0.326344663333333</v>
      </c>
      <c r="Q286" s="0" t="n">
        <v>0.338561002</v>
      </c>
    </row>
    <row r="287" customFormat="false" ht="13.5" hidden="false" customHeight="false" outlineLevel="0" collapsed="false">
      <c r="A287" s="0" t="s">
        <v>558</v>
      </c>
      <c r="B287" s="13" t="s">
        <v>559</v>
      </c>
      <c r="C287" s="1" t="n">
        <v>230.5828396</v>
      </c>
      <c r="D287" s="1" t="n">
        <v>293.1451176</v>
      </c>
      <c r="E287" s="1" t="n">
        <v>256.2802313</v>
      </c>
      <c r="F287" s="1" t="n">
        <v>1719.570588</v>
      </c>
      <c r="G287" s="1" t="n">
        <v>1726.253094</v>
      </c>
      <c r="H287" s="1" t="n">
        <v>1969.583292</v>
      </c>
      <c r="I287" s="1" t="n">
        <v>0.386763224</v>
      </c>
      <c r="J287" s="1" t="n">
        <v>0.52907703</v>
      </c>
      <c r="K287" s="1" t="n">
        <v>0.438200692</v>
      </c>
      <c r="L287" s="14" t="n">
        <f aca="false">AVERAGE(C287:E287)</f>
        <v>260.0027295</v>
      </c>
      <c r="M287" s="0" t="n">
        <v>257.3227278</v>
      </c>
      <c r="N287" s="14" t="n">
        <f aca="false">AVERAGE(F287:H287)</f>
        <v>1805.135658</v>
      </c>
      <c r="O287" s="0" t="n">
        <v>1801.782246</v>
      </c>
      <c r="P287" s="14" t="n">
        <f aca="false">AVERAGE(I287:K287)</f>
        <v>0.451346982</v>
      </c>
      <c r="Q287" s="0" t="n">
        <v>0.435931171</v>
      </c>
    </row>
    <row r="288" customFormat="false" ht="13.5" hidden="false" customHeight="false" outlineLevel="0" collapsed="false">
      <c r="A288" s="0" t="s">
        <v>560</v>
      </c>
      <c r="B288" s="13" t="s">
        <v>561</v>
      </c>
      <c r="C288" s="1" t="n">
        <v>179.5821081</v>
      </c>
      <c r="D288" s="1" t="n">
        <v>211.5604579</v>
      </c>
      <c r="E288" s="1" t="n">
        <v>199.9386521</v>
      </c>
      <c r="F288" s="1" t="n">
        <v>1496.434728</v>
      </c>
      <c r="G288" s="1" t="n">
        <v>825.0532955</v>
      </c>
      <c r="H288" s="1" t="n">
        <v>1605.553504</v>
      </c>
      <c r="I288" s="1" t="n">
        <v>0.324526409</v>
      </c>
      <c r="J288" s="1" t="n">
        <v>0.536753903</v>
      </c>
      <c r="K288" s="1" t="n">
        <v>0.361056293</v>
      </c>
      <c r="L288" s="14" t="n">
        <f aca="false">AVERAGE(C288:E288)</f>
        <v>197.0270727</v>
      </c>
      <c r="M288" s="0" t="n">
        <v>199.6107788</v>
      </c>
      <c r="N288" s="14" t="n">
        <f aca="false">AVERAGE(F288:H288)</f>
        <v>1309.0138425</v>
      </c>
      <c r="O288" s="0" t="n">
        <v>1340.910927</v>
      </c>
      <c r="P288" s="14" t="n">
        <f aca="false">AVERAGE(I288:K288)</f>
        <v>0.407445535</v>
      </c>
      <c r="Q288" s="0" t="n">
        <v>0.402981188</v>
      </c>
    </row>
    <row r="289" customFormat="false" ht="13.5" hidden="false" customHeight="false" outlineLevel="0" collapsed="false">
      <c r="A289" s="0" t="s">
        <v>562</v>
      </c>
      <c r="B289" s="13" t="s">
        <v>563</v>
      </c>
      <c r="C289" s="1" t="n">
        <v>243.7247507</v>
      </c>
      <c r="D289" s="1" t="n">
        <v>207.4392145</v>
      </c>
      <c r="E289" s="1" t="n">
        <v>305.8979881</v>
      </c>
      <c r="F289" s="1" t="n">
        <v>1635.644931</v>
      </c>
      <c r="G289" s="1" t="n">
        <v>1547.032053</v>
      </c>
      <c r="H289" s="1" t="n">
        <v>1725.288887</v>
      </c>
      <c r="I289" s="1" t="n">
        <v>0.352098196</v>
      </c>
      <c r="J289" s="1" t="n">
        <v>0.279296174</v>
      </c>
      <c r="K289" s="1" t="n">
        <v>0.44392393</v>
      </c>
      <c r="L289" s="14" t="n">
        <f aca="false">AVERAGE(C289:E289)</f>
        <v>252.353984433333</v>
      </c>
      <c r="M289" s="0" t="n">
        <v>250.7199026</v>
      </c>
      <c r="N289" s="14" t="n">
        <f aca="false">AVERAGE(F289:H289)</f>
        <v>1635.98862366667</v>
      </c>
      <c r="O289" s="0" t="n">
        <v>1644.579621</v>
      </c>
      <c r="P289" s="14" t="n">
        <f aca="false">AVERAGE(I289:K289)</f>
        <v>0.358439433333333</v>
      </c>
      <c r="Q289" s="0" t="n">
        <v>0.364054575</v>
      </c>
    </row>
    <row r="290" customFormat="false" ht="13.5" hidden="false" customHeight="false" outlineLevel="0" collapsed="false">
      <c r="A290" s="0" t="s">
        <v>564</v>
      </c>
      <c r="B290" s="13" t="s">
        <v>565</v>
      </c>
      <c r="C290" s="1" t="n">
        <v>301.1227429</v>
      </c>
      <c r="D290" s="1" t="n">
        <v>361.7511884</v>
      </c>
      <c r="E290" s="1" t="n">
        <v>377.2446252</v>
      </c>
      <c r="F290" s="1" t="n">
        <v>1604.989109</v>
      </c>
      <c r="G290" s="1" t="n">
        <v>1792.491524</v>
      </c>
      <c r="H290" s="1" t="n">
        <v>1789.995786</v>
      </c>
      <c r="I290" s="1" t="n">
        <v>0.467777623</v>
      </c>
      <c r="J290" s="1" t="n">
        <v>0.55797995</v>
      </c>
      <c r="K290" s="1" t="n">
        <v>0.50526246</v>
      </c>
      <c r="L290" s="14" t="n">
        <f aca="false">AVERAGE(C290:E290)</f>
        <v>346.7061855</v>
      </c>
      <c r="M290" s="0" t="n">
        <v>337.8792647</v>
      </c>
      <c r="N290" s="14" t="n">
        <f aca="false">AVERAGE(F290:H290)</f>
        <v>1729.15880633333</v>
      </c>
      <c r="O290" s="0" t="n">
        <v>1731.108826</v>
      </c>
      <c r="P290" s="14" t="n">
        <f aca="false">AVERAGE(I290:K290)</f>
        <v>0.510340011</v>
      </c>
      <c r="Q290" s="0" t="n">
        <v>0.485467228</v>
      </c>
    </row>
    <row r="291" customFormat="false" ht="13.5" hidden="false" customHeight="false" outlineLevel="0" collapsed="false">
      <c r="A291" s="0" t="s">
        <v>566</v>
      </c>
      <c r="B291" s="13" t="s">
        <v>567</v>
      </c>
      <c r="C291" s="1" t="n">
        <v>167.07576</v>
      </c>
      <c r="D291" s="1" t="n">
        <v>171.4846698</v>
      </c>
      <c r="E291" s="1" t="n">
        <v>231.5733131</v>
      </c>
      <c r="F291" s="1" t="n">
        <v>1804.272388</v>
      </c>
      <c r="G291" s="1" t="n">
        <v>2167.504173</v>
      </c>
      <c r="H291" s="1" t="n">
        <v>2388.858736</v>
      </c>
      <c r="I291" s="1" t="n">
        <v>0.286454481</v>
      </c>
      <c r="J291" s="1" t="n">
        <v>0.228043147</v>
      </c>
      <c r="K291" s="1" t="n">
        <v>0.310122706</v>
      </c>
      <c r="L291" s="14" t="n">
        <f aca="false">AVERAGE(C291:E291)</f>
        <v>190.044580966667</v>
      </c>
      <c r="M291" s="0" t="n">
        <v>193.1605898</v>
      </c>
      <c r="N291" s="14" t="n">
        <f aca="false">AVERAGE(F291:H291)</f>
        <v>2120.21176566667</v>
      </c>
      <c r="O291" s="0" t="n">
        <v>2094.288338</v>
      </c>
      <c r="P291" s="14" t="n">
        <f aca="false">AVERAGE(I291:K291)</f>
        <v>0.274873444666667</v>
      </c>
      <c r="Q291" s="0" t="n">
        <v>0.297676293</v>
      </c>
    </row>
    <row r="292" customFormat="false" ht="13.5" hidden="false" customHeight="false" outlineLevel="0" collapsed="false">
      <c r="A292" s="0" t="s">
        <v>568</v>
      </c>
      <c r="B292" s="13" t="s">
        <v>569</v>
      </c>
      <c r="C292" s="1" t="n">
        <v>135.7306665</v>
      </c>
      <c r="D292" s="1" t="n">
        <v>144.8232384</v>
      </c>
      <c r="E292" s="1" t="n">
        <v>181.0907902</v>
      </c>
      <c r="F292" s="1" t="n">
        <v>963.8793088</v>
      </c>
      <c r="G292" s="1" t="n">
        <v>1094.878114</v>
      </c>
      <c r="H292" s="1" t="n">
        <v>1258.793284</v>
      </c>
      <c r="I292" s="1" t="n">
        <v>0.442503506</v>
      </c>
      <c r="J292" s="1" t="n">
        <v>0.309537725</v>
      </c>
      <c r="K292" s="1" t="n">
        <v>0.430579333</v>
      </c>
      <c r="L292" s="14" t="n">
        <f aca="false">AVERAGE(C292:E292)</f>
        <v>153.881565033333</v>
      </c>
      <c r="M292" s="0" t="n">
        <v>159.7544227</v>
      </c>
      <c r="N292" s="14" t="n">
        <f aca="false">AVERAGE(F292:H292)</f>
        <v>1105.8502356</v>
      </c>
      <c r="O292" s="0" t="n">
        <v>1152.228403</v>
      </c>
      <c r="P292" s="14" t="n">
        <f aca="false">AVERAGE(I292:K292)</f>
        <v>0.394206854666667</v>
      </c>
      <c r="Q292" s="0" t="n">
        <v>0.392465417</v>
      </c>
    </row>
    <row r="293" customFormat="false" ht="13.5" hidden="false" customHeight="false" outlineLevel="0" collapsed="false">
      <c r="A293" s="0" t="s">
        <v>570</v>
      </c>
      <c r="B293" s="13" t="s">
        <v>571</v>
      </c>
      <c r="C293" s="1" t="n">
        <v>264.0982913</v>
      </c>
      <c r="D293" s="1" t="n">
        <v>280.3084357</v>
      </c>
      <c r="E293" s="1" t="n">
        <v>297.0980401</v>
      </c>
      <c r="F293" s="1" t="n">
        <v>2073.842839</v>
      </c>
      <c r="G293" s="1" t="n">
        <v>2503.945694</v>
      </c>
      <c r="H293" s="1" t="n">
        <v>2881.850076</v>
      </c>
      <c r="I293" s="1" t="n">
        <v>0.441734427</v>
      </c>
      <c r="J293" s="1" t="n">
        <v>0.259772965</v>
      </c>
      <c r="K293" s="1" t="n">
        <v>0.399661084</v>
      </c>
      <c r="L293" s="14" t="n">
        <f aca="false">AVERAGE(C293:E293)</f>
        <v>280.501589033333</v>
      </c>
      <c r="M293" s="0" t="n">
        <v>276.7217047</v>
      </c>
      <c r="N293" s="14" t="n">
        <f aca="false">AVERAGE(F293:H293)</f>
        <v>2486.546203</v>
      </c>
      <c r="O293" s="0" t="n">
        <v>2434.511213</v>
      </c>
      <c r="P293" s="14" t="n">
        <f aca="false">AVERAGE(I293:K293)</f>
        <v>0.367056158666667</v>
      </c>
      <c r="Q293" s="0" t="n">
        <v>0.370899028</v>
      </c>
    </row>
    <row r="294" customFormat="false" ht="13.5" hidden="false" customHeight="false" outlineLevel="0" collapsed="false">
      <c r="A294" s="0" t="s">
        <v>572</v>
      </c>
      <c r="B294" s="13" t="s">
        <v>573</v>
      </c>
      <c r="C294" s="1" t="n">
        <v>267.0035545</v>
      </c>
      <c r="D294" s="1" t="n">
        <v>334.4755041</v>
      </c>
      <c r="E294" s="1" t="n">
        <v>331.5445589</v>
      </c>
      <c r="F294" s="1" t="n">
        <v>1468.939196</v>
      </c>
      <c r="G294" s="1" t="n">
        <v>1604.59369</v>
      </c>
      <c r="H294" s="1" t="n">
        <v>1709.749801</v>
      </c>
      <c r="I294" s="1" t="n">
        <v>0.392896888</v>
      </c>
      <c r="J294" s="1" t="n">
        <v>0.421876476</v>
      </c>
      <c r="K294" s="1" t="n">
        <v>0.460225693</v>
      </c>
      <c r="L294" s="14" t="n">
        <f aca="false">AVERAGE(C294:E294)</f>
        <v>311.0078725</v>
      </c>
      <c r="M294" s="0" t="n">
        <v>304.7889221</v>
      </c>
      <c r="N294" s="14" t="n">
        <f aca="false">AVERAGE(F294:H294)</f>
        <v>1594.42756233333</v>
      </c>
      <c r="O294" s="0" t="n">
        <v>1606.134702</v>
      </c>
      <c r="P294" s="14" t="n">
        <f aca="false">AVERAGE(I294:K294)</f>
        <v>0.424999685666667</v>
      </c>
      <c r="Q294" s="0" t="n">
        <v>0.416727844</v>
      </c>
    </row>
    <row r="295" customFormat="false" ht="13.5" hidden="false" customHeight="false" outlineLevel="0" collapsed="false">
      <c r="A295" s="0" t="s">
        <v>574</v>
      </c>
      <c r="B295" s="13" t="s">
        <v>575</v>
      </c>
      <c r="C295" s="1" t="n">
        <v>168.9983705</v>
      </c>
      <c r="D295" s="1" t="n">
        <v>175.4291294</v>
      </c>
      <c r="E295" s="1" t="n">
        <v>226.5648061</v>
      </c>
      <c r="F295" s="1" t="n">
        <v>1273.394624</v>
      </c>
      <c r="G295" s="1" t="n">
        <v>1220.218094</v>
      </c>
      <c r="H295" s="1" t="n">
        <v>1410.23287</v>
      </c>
      <c r="I295" s="1" t="n">
        <v>0.37002838</v>
      </c>
      <c r="J295" s="1" t="n">
        <v>0.454428461</v>
      </c>
      <c r="K295" s="1" t="n">
        <v>0.508604748</v>
      </c>
      <c r="L295" s="14" t="n">
        <f aca="false">AVERAGE(C295:E295)</f>
        <v>190.330768666667</v>
      </c>
      <c r="M295" s="0" t="n">
        <v>193.4249603</v>
      </c>
      <c r="N295" s="14" t="n">
        <f aca="false">AVERAGE(F295:H295)</f>
        <v>1301.28186266667</v>
      </c>
      <c r="O295" s="0" t="n">
        <v>1333.730067</v>
      </c>
      <c r="P295" s="14" t="n">
        <f aca="false">AVERAGE(I295:K295)</f>
        <v>0.444353863</v>
      </c>
      <c r="Q295" s="0" t="n">
        <v>0.432298276</v>
      </c>
    </row>
    <row r="296" customFormat="false" ht="13.5" hidden="false" customHeight="false" outlineLevel="0" collapsed="false">
      <c r="A296" s="0" t="s">
        <v>576</v>
      </c>
      <c r="B296" s="13" t="s">
        <v>577</v>
      </c>
      <c r="C296" s="1" t="n">
        <v>267.0223323</v>
      </c>
      <c r="D296" s="1" t="n">
        <v>305.7271788</v>
      </c>
      <c r="E296" s="1" t="n">
        <v>245.280249</v>
      </c>
      <c r="F296" s="1" t="n">
        <v>1614.743401</v>
      </c>
      <c r="G296" s="1" t="n">
        <v>1853.207808</v>
      </c>
      <c r="H296" s="1" t="n">
        <v>1673.298829</v>
      </c>
      <c r="I296" s="1" t="n">
        <v>0.382974447</v>
      </c>
      <c r="J296" s="1" t="n">
        <v>0.447825433</v>
      </c>
      <c r="K296" s="1" t="n">
        <v>0.399294255</v>
      </c>
      <c r="L296" s="14" t="n">
        <f aca="false">AVERAGE(C296:E296)</f>
        <v>272.6765867</v>
      </c>
      <c r="M296" s="0" t="n">
        <v>269.4932331</v>
      </c>
      <c r="N296" s="14" t="n">
        <f aca="false">AVERAGE(F296:H296)</f>
        <v>1713.75001266667</v>
      </c>
      <c r="O296" s="0" t="n">
        <v>1716.798339</v>
      </c>
      <c r="P296" s="14" t="n">
        <f aca="false">AVERAGE(I296:K296)</f>
        <v>0.410031378333333</v>
      </c>
      <c r="Q296" s="0" t="n">
        <v>0.40503518</v>
      </c>
    </row>
    <row r="297" customFormat="false" ht="13.5" hidden="false" customHeight="false" outlineLevel="0" collapsed="false">
      <c r="A297" s="0" t="s">
        <v>578</v>
      </c>
      <c r="B297" s="13" t="s">
        <v>579</v>
      </c>
      <c r="C297" s="1" t="n">
        <v>265.7583651</v>
      </c>
      <c r="D297" s="1" t="n">
        <v>288.2697531</v>
      </c>
      <c r="E297" s="1" t="n">
        <v>289.4187455</v>
      </c>
      <c r="F297" s="1" t="n">
        <v>1161.042918</v>
      </c>
      <c r="G297" s="1" t="n">
        <v>1118.21049</v>
      </c>
      <c r="H297" s="1" t="n">
        <v>1446.554293</v>
      </c>
      <c r="I297" s="1" t="n">
        <v>0.464484527</v>
      </c>
      <c r="J297" s="1" t="n">
        <v>0.496174318</v>
      </c>
      <c r="K297" s="1" t="n">
        <v>0.424912801</v>
      </c>
      <c r="L297" s="14" t="n">
        <f aca="false">AVERAGE(C297:E297)</f>
        <v>281.148954566667</v>
      </c>
      <c r="M297" s="0" t="n">
        <v>277.319719</v>
      </c>
      <c r="N297" s="14" t="n">
        <f aca="false">AVERAGE(F297:H297)</f>
        <v>1241.93590033333</v>
      </c>
      <c r="O297" s="0" t="n">
        <v>1278.614162</v>
      </c>
      <c r="P297" s="14" t="n">
        <f aca="false">AVERAGE(I297:K297)</f>
        <v>0.461857215333333</v>
      </c>
      <c r="Q297" s="0" t="n">
        <v>0.44620157</v>
      </c>
    </row>
    <row r="298" customFormat="false" ht="13.5" hidden="false" customHeight="false" outlineLevel="0" collapsed="false">
      <c r="A298" s="0" t="s">
        <v>580</v>
      </c>
      <c r="B298" s="13" t="s">
        <v>581</v>
      </c>
      <c r="C298" s="1" t="n">
        <v>232.8287434</v>
      </c>
      <c r="D298" s="1" t="n">
        <v>226.1214798</v>
      </c>
      <c r="E298" s="1" t="n">
        <v>228.8748306</v>
      </c>
      <c r="F298" s="1" t="n">
        <v>1875.391752</v>
      </c>
      <c r="G298" s="1" t="n">
        <v>2410.928791</v>
      </c>
      <c r="H298" s="1" t="n">
        <v>2438.590118</v>
      </c>
      <c r="I298" s="1" t="n">
        <v>0.323964273</v>
      </c>
      <c r="J298" s="1" t="n">
        <v>0.235534192</v>
      </c>
      <c r="K298" s="1" t="n">
        <v>0.280168365</v>
      </c>
      <c r="L298" s="14" t="n">
        <f aca="false">AVERAGE(C298:E298)</f>
        <v>229.275017933333</v>
      </c>
      <c r="M298" s="0" t="n">
        <v>229.4003364</v>
      </c>
      <c r="N298" s="14" t="n">
        <f aca="false">AVERAGE(F298:H298)</f>
        <v>2241.636887</v>
      </c>
      <c r="O298" s="0" t="n">
        <v>2207.058527</v>
      </c>
      <c r="P298" s="14" t="n">
        <f aca="false">AVERAGE(I298:K298)</f>
        <v>0.279888943333333</v>
      </c>
      <c r="Q298" s="0" t="n">
        <v>0.301660213</v>
      </c>
    </row>
    <row r="299" customFormat="false" ht="13.5" hidden="false" customHeight="false" outlineLevel="0" collapsed="false">
      <c r="A299" s="0" t="s">
        <v>582</v>
      </c>
      <c r="B299" s="13" t="s">
        <v>583</v>
      </c>
      <c r="C299" s="1" t="n">
        <v>248.2567942</v>
      </c>
      <c r="D299" s="1" t="n">
        <v>223.637952</v>
      </c>
      <c r="E299" s="1" t="n">
        <v>255.1203956</v>
      </c>
      <c r="F299" s="1" t="n">
        <v>1323.201287</v>
      </c>
      <c r="G299" s="1" t="n">
        <v>1785.249814</v>
      </c>
      <c r="H299" s="1" t="n">
        <v>1397.778177</v>
      </c>
      <c r="I299" s="1" t="n">
        <v>0.452372926</v>
      </c>
      <c r="J299" s="1" t="n">
        <v>0.514202228</v>
      </c>
      <c r="K299" s="1" t="n">
        <v>0.455945917</v>
      </c>
      <c r="L299" s="14" t="n">
        <f aca="false">AVERAGE(C299:E299)</f>
        <v>242.3383806</v>
      </c>
      <c r="M299" s="0" t="n">
        <v>241.4678276</v>
      </c>
      <c r="N299" s="14" t="n">
        <f aca="false">AVERAGE(F299:H299)</f>
        <v>1502.076426</v>
      </c>
      <c r="O299" s="0" t="n">
        <v>1520.212409</v>
      </c>
      <c r="P299" s="14" t="n">
        <f aca="false">AVERAGE(I299:K299)</f>
        <v>0.474173690333333</v>
      </c>
      <c r="Q299" s="0" t="n">
        <v>0.455984813</v>
      </c>
    </row>
    <row r="300" customFormat="false" ht="13.5" hidden="false" customHeight="false" outlineLevel="0" collapsed="false">
      <c r="A300" s="0" t="s">
        <v>584</v>
      </c>
      <c r="B300" s="13" t="s">
        <v>585</v>
      </c>
      <c r="C300" s="1" t="n">
        <v>239.1345351</v>
      </c>
      <c r="D300" s="1" t="n">
        <v>256.629283</v>
      </c>
      <c r="E300" s="1" t="n">
        <v>244.8661178</v>
      </c>
      <c r="F300" s="1" t="n">
        <v>1184.885843</v>
      </c>
      <c r="G300" s="1" t="n">
        <v>1100.630175</v>
      </c>
      <c r="H300" s="1" t="n">
        <v>1328.105858</v>
      </c>
      <c r="I300" s="1" t="n">
        <v>0.516866363</v>
      </c>
      <c r="J300" s="1" t="n">
        <v>0.621759718</v>
      </c>
      <c r="K300" s="1" t="n">
        <v>0.500873599</v>
      </c>
      <c r="L300" s="14" t="n">
        <f aca="false">AVERAGE(C300:E300)</f>
        <v>246.8766453</v>
      </c>
      <c r="M300" s="0" t="n">
        <v>245.6601226</v>
      </c>
      <c r="N300" s="14" t="n">
        <f aca="false">AVERAGE(F300:H300)</f>
        <v>1204.54062533333</v>
      </c>
      <c r="O300" s="0" t="n">
        <v>1243.884345</v>
      </c>
      <c r="P300" s="14" t="n">
        <f aca="false">AVERAGE(I300:K300)</f>
        <v>0.546499893333333</v>
      </c>
      <c r="Q300" s="0" t="n">
        <v>0.513741889</v>
      </c>
    </row>
    <row r="301" customFormat="false" ht="13.5" hidden="false" customHeight="false" outlineLevel="0" collapsed="false">
      <c r="A301" s="0" t="s">
        <v>586</v>
      </c>
      <c r="B301" s="13" t="s">
        <v>587</v>
      </c>
      <c r="C301" s="1" t="n">
        <v>206.2430244</v>
      </c>
      <c r="D301" s="1" t="n">
        <v>213.7631235</v>
      </c>
      <c r="E301" s="1" t="n">
        <v>255.9793666</v>
      </c>
      <c r="F301" s="1" t="n">
        <v>1776.377716</v>
      </c>
      <c r="G301" s="1" t="n">
        <v>1752.323092</v>
      </c>
      <c r="H301" s="1" t="n">
        <v>1753.873437</v>
      </c>
      <c r="I301" s="1" t="n">
        <v>0.362275406</v>
      </c>
      <c r="J301" s="1" t="n">
        <v>0.407567739</v>
      </c>
      <c r="K301" s="1" t="n">
        <v>0.449888044</v>
      </c>
      <c r="L301" s="14" t="n">
        <f aca="false">AVERAGE(C301:E301)</f>
        <v>225.328504833333</v>
      </c>
      <c r="M301" s="0" t="n">
        <v>225.7546815</v>
      </c>
      <c r="N301" s="14" t="n">
        <f aca="false">AVERAGE(F301:H301)</f>
        <v>1760.85808166667</v>
      </c>
      <c r="O301" s="0" t="n">
        <v>1760.548642</v>
      </c>
      <c r="P301" s="14" t="n">
        <f aca="false">AVERAGE(I301:K301)</f>
        <v>0.406577063</v>
      </c>
      <c r="Q301" s="0" t="n">
        <v>0.402291342</v>
      </c>
    </row>
    <row r="302" customFormat="false" ht="13.5" hidden="false" customHeight="false" outlineLevel="0" collapsed="false">
      <c r="A302" s="0" t="s">
        <v>588</v>
      </c>
      <c r="B302" s="13" t="s">
        <v>589</v>
      </c>
      <c r="C302" s="1" t="n">
        <v>199.2401831</v>
      </c>
      <c r="D302" s="1" t="n">
        <v>215.2933947</v>
      </c>
      <c r="E302" s="1" t="n">
        <v>256.8413195</v>
      </c>
      <c r="F302" s="1" t="n">
        <v>1768.141447</v>
      </c>
      <c r="G302" s="1" t="n">
        <v>2190.699481</v>
      </c>
      <c r="H302" s="1" t="n">
        <v>2022.699029</v>
      </c>
      <c r="I302" s="1" t="n">
        <v>0.345818768</v>
      </c>
      <c r="J302" s="1" t="n">
        <v>0.349949843</v>
      </c>
      <c r="K302" s="1" t="n">
        <v>0.390117558</v>
      </c>
      <c r="L302" s="14" t="n">
        <f aca="false">AVERAGE(C302:E302)</f>
        <v>223.791632433333</v>
      </c>
      <c r="M302" s="0" t="n">
        <v>224.334971</v>
      </c>
      <c r="N302" s="14" t="n">
        <f aca="false">AVERAGE(F302:H302)</f>
        <v>1993.84665233333</v>
      </c>
      <c r="O302" s="0" t="n">
        <v>1976.930269</v>
      </c>
      <c r="P302" s="14" t="n">
        <f aca="false">AVERAGE(I302:K302)</f>
        <v>0.361962056333333</v>
      </c>
      <c r="Q302" s="0" t="n">
        <v>0.366852672</v>
      </c>
    </row>
    <row r="303" customFormat="false" ht="13.5" hidden="false" customHeight="false" outlineLevel="0" collapsed="false">
      <c r="A303" s="0" t="s">
        <v>590</v>
      </c>
      <c r="B303" s="13" t="s">
        <v>591</v>
      </c>
      <c r="C303" s="1" t="n">
        <v>162.5141606</v>
      </c>
      <c r="D303" s="1" t="n">
        <v>180.0710921</v>
      </c>
      <c r="E303" s="1" t="n">
        <v>245.5552065</v>
      </c>
      <c r="F303" s="1" t="n">
        <v>972.184234</v>
      </c>
      <c r="G303" s="1" t="n">
        <v>1108.001128</v>
      </c>
      <c r="H303" s="1" t="n">
        <v>1234.144636</v>
      </c>
      <c r="I303" s="1" t="n">
        <v>0.491113668</v>
      </c>
      <c r="J303" s="1" t="n">
        <v>0.404650928</v>
      </c>
      <c r="K303" s="1" t="n">
        <v>0.483571493</v>
      </c>
      <c r="L303" s="14" t="n">
        <f aca="false">AVERAGE(C303:E303)</f>
        <v>196.046819733333</v>
      </c>
      <c r="M303" s="0" t="n">
        <v>198.7052544</v>
      </c>
      <c r="N303" s="14" t="n">
        <f aca="false">AVERAGE(F303:H303)</f>
        <v>1104.776666</v>
      </c>
      <c r="O303" s="0" t="n">
        <v>1151.231355</v>
      </c>
      <c r="P303" s="14" t="n">
        <f aca="false">AVERAGE(I303:K303)</f>
        <v>0.459778696333333</v>
      </c>
      <c r="Q303" s="0" t="n">
        <v>0.444550556</v>
      </c>
    </row>
    <row r="304" customFormat="false" ht="13.5" hidden="false" customHeight="false" outlineLevel="0" collapsed="false">
      <c r="A304" s="0" t="s">
        <v>592</v>
      </c>
      <c r="B304" s="13" t="s">
        <v>593</v>
      </c>
      <c r="C304" s="1" t="n">
        <v>224.3489532</v>
      </c>
      <c r="D304" s="1" t="n">
        <v>273.9900667</v>
      </c>
      <c r="E304" s="1" t="n">
        <v>259.2788243</v>
      </c>
      <c r="F304" s="1" t="n">
        <v>1282.236157</v>
      </c>
      <c r="G304" s="1" t="n">
        <v>1467.877166</v>
      </c>
      <c r="H304" s="1" t="n">
        <v>1807.404144</v>
      </c>
      <c r="I304" s="1" t="n">
        <v>0.438791575</v>
      </c>
      <c r="J304" s="1" t="n">
        <v>0.433232004</v>
      </c>
      <c r="K304" s="1" t="n">
        <v>0.42649374</v>
      </c>
      <c r="L304" s="14" t="n">
        <f aca="false">AVERAGE(C304:E304)</f>
        <v>252.5392814</v>
      </c>
      <c r="M304" s="0" t="n">
        <v>249.9965692</v>
      </c>
      <c r="N304" s="14" t="n">
        <f aca="false">AVERAGE(F304:H304)</f>
        <v>1519.172489</v>
      </c>
      <c r="O304" s="0" t="n">
        <v>1541.329688</v>
      </c>
      <c r="P304" s="14" t="n">
        <f aca="false">AVERAGE(I304:K304)</f>
        <v>0.432839106333333</v>
      </c>
      <c r="Q304" s="0" t="n">
        <v>0.421585092</v>
      </c>
    </row>
    <row r="305" customFormat="false" ht="13.5" hidden="false" customHeight="false" outlineLevel="0" collapsed="false">
      <c r="A305" s="0" t="s">
        <v>594</v>
      </c>
      <c r="B305" s="13" t="s">
        <v>595</v>
      </c>
      <c r="C305" s="1" t="n">
        <v>171.036546</v>
      </c>
      <c r="D305" s="1" t="n">
        <v>184.4958478</v>
      </c>
      <c r="E305" s="1" t="n">
        <v>219.0257014</v>
      </c>
      <c r="F305" s="1" t="n">
        <v>1400.154871</v>
      </c>
      <c r="G305" s="1" t="n">
        <v>1153.730093</v>
      </c>
      <c r="H305" s="1" t="n">
        <v>1438.501629</v>
      </c>
      <c r="I305" s="1" t="n">
        <v>0.308176657</v>
      </c>
      <c r="J305" s="1" t="n">
        <v>0.3986021</v>
      </c>
      <c r="K305" s="1" t="n">
        <v>0.414084501</v>
      </c>
      <c r="L305" s="14" t="n">
        <f aca="false">AVERAGE(C305:E305)</f>
        <v>191.519365066667</v>
      </c>
      <c r="M305" s="0" t="n">
        <v>194.5229453</v>
      </c>
      <c r="N305" s="14" t="n">
        <f aca="false">AVERAGE(F305:H305)</f>
        <v>1330.795531</v>
      </c>
      <c r="O305" s="0" t="n">
        <v>1361.140062</v>
      </c>
      <c r="P305" s="14" t="n">
        <f aca="false">AVERAGE(I305:K305)</f>
        <v>0.373621086</v>
      </c>
      <c r="Q305" s="0" t="n">
        <v>0.377690986</v>
      </c>
    </row>
    <row r="306" customFormat="false" ht="13.5" hidden="false" customHeight="false" outlineLevel="0" collapsed="false">
      <c r="A306" s="0" t="s">
        <v>596</v>
      </c>
      <c r="B306" s="13" t="s">
        <v>597</v>
      </c>
      <c r="C306" s="1" t="n">
        <v>246.1386678</v>
      </c>
      <c r="D306" s="1" t="n">
        <v>223.0883893</v>
      </c>
      <c r="E306" s="1" t="n">
        <v>266.8531876</v>
      </c>
      <c r="F306" s="1" t="n">
        <v>1235.224174</v>
      </c>
      <c r="G306" s="1" t="n">
        <v>869.8646089</v>
      </c>
      <c r="H306" s="1" t="n">
        <v>1828.937362</v>
      </c>
      <c r="I306" s="1" t="n">
        <v>0.472340325</v>
      </c>
      <c r="J306" s="1" t="n">
        <v>0.569710091</v>
      </c>
      <c r="K306" s="1" t="n">
        <v>0.429465797</v>
      </c>
      <c r="L306" s="14" t="n">
        <f aca="false">AVERAGE(C306:E306)</f>
        <v>245.360081566667</v>
      </c>
      <c r="M306" s="0" t="n">
        <v>244.2591725</v>
      </c>
      <c r="N306" s="14" t="n">
        <f aca="false">AVERAGE(F306:H306)</f>
        <v>1311.3420483</v>
      </c>
      <c r="O306" s="0" t="n">
        <v>1343.073183</v>
      </c>
      <c r="P306" s="14" t="n">
        <f aca="false">AVERAGE(I306:K306)</f>
        <v>0.490505404333333</v>
      </c>
      <c r="Q306" s="0" t="n">
        <v>0.468957449</v>
      </c>
    </row>
    <row r="307" customFormat="false" ht="13.5" hidden="false" customHeight="false" outlineLevel="0" collapsed="false">
      <c r="A307" s="0" t="s">
        <v>598</v>
      </c>
      <c r="B307" s="13" t="s">
        <v>599</v>
      </c>
      <c r="C307" s="1" t="n">
        <v>250.0205238</v>
      </c>
      <c r="D307" s="1" t="n">
        <v>320.7727961</v>
      </c>
      <c r="E307" s="1" t="n">
        <v>310.4137942</v>
      </c>
      <c r="F307" s="1" t="n">
        <v>1267.559001</v>
      </c>
      <c r="G307" s="1" t="n">
        <v>1451.250019</v>
      </c>
      <c r="H307" s="1" t="n">
        <v>1383.139053</v>
      </c>
      <c r="I307" s="1" t="n">
        <v>0.51194506</v>
      </c>
      <c r="J307" s="1" t="n">
        <v>0.540257322</v>
      </c>
      <c r="K307" s="1" t="n">
        <v>0.553412691</v>
      </c>
      <c r="L307" s="14" t="n">
        <f aca="false">AVERAGE(C307:E307)</f>
        <v>293.7357047</v>
      </c>
      <c r="M307" s="0" t="n">
        <v>288.9469318</v>
      </c>
      <c r="N307" s="14" t="n">
        <f aca="false">AVERAGE(F307:H307)</f>
        <v>1367.31602433333</v>
      </c>
      <c r="O307" s="0" t="n">
        <v>1395.05745</v>
      </c>
      <c r="P307" s="14" t="n">
        <f aca="false">AVERAGE(I307:K307)</f>
        <v>0.535205024333333</v>
      </c>
      <c r="Q307" s="0" t="n">
        <v>0.50446333</v>
      </c>
    </row>
    <row r="308" customFormat="false" ht="13.5" hidden="false" customHeight="false" outlineLevel="0" collapsed="false">
      <c r="A308" s="0" t="s">
        <v>600</v>
      </c>
      <c r="B308" s="13" t="s">
        <v>601</v>
      </c>
      <c r="C308" s="1" t="n">
        <v>202.4881122</v>
      </c>
      <c r="D308" s="1" t="n">
        <v>226.7252809</v>
      </c>
      <c r="E308" s="1" t="n">
        <v>267.2554864</v>
      </c>
      <c r="F308" s="1" t="n">
        <v>2004.537742</v>
      </c>
      <c r="G308" s="1" t="n">
        <v>2489.051559</v>
      </c>
      <c r="H308" s="1" t="n">
        <v>2906.941935</v>
      </c>
      <c r="I308" s="1" t="n">
        <v>0.385031668</v>
      </c>
      <c r="J308" s="1" t="n">
        <v>0.524322733</v>
      </c>
      <c r="K308" s="1" t="n">
        <v>0.347655376</v>
      </c>
      <c r="L308" s="14" t="n">
        <f aca="false">AVERAGE(C308:E308)</f>
        <v>232.156293166667</v>
      </c>
      <c r="M308" s="0" t="n">
        <v>232.0619607</v>
      </c>
      <c r="N308" s="14" t="n">
        <f aca="false">AVERAGE(F308:H308)</f>
        <v>2466.84374533333</v>
      </c>
      <c r="O308" s="0" t="n">
        <v>2416.213106</v>
      </c>
      <c r="P308" s="14" t="n">
        <f aca="false">AVERAGE(I308:K308)</f>
        <v>0.419003259</v>
      </c>
      <c r="Q308" s="0" t="n">
        <v>0.412161739</v>
      </c>
    </row>
    <row r="309" customFormat="false" ht="13.5" hidden="false" customHeight="false" outlineLevel="0" collapsed="false">
      <c r="A309" s="0" t="s">
        <v>602</v>
      </c>
      <c r="B309" s="13" t="s">
        <v>603</v>
      </c>
      <c r="C309" s="1" t="n">
        <v>220.023176</v>
      </c>
      <c r="D309" s="1" t="n">
        <v>199.3420147</v>
      </c>
      <c r="E309" s="1" t="n">
        <v>260.7587943</v>
      </c>
      <c r="F309" s="1" t="n">
        <v>2354.166219</v>
      </c>
      <c r="G309" s="1" t="n">
        <v>2350.693807</v>
      </c>
      <c r="H309" s="1" t="n">
        <v>2555.202309</v>
      </c>
      <c r="I309" s="1" t="n">
        <v>0.324338349</v>
      </c>
      <c r="J309" s="1" t="n">
        <v>0.234469031</v>
      </c>
      <c r="K309" s="1" t="n">
        <v>0.342011081</v>
      </c>
      <c r="L309" s="14" t="n">
        <f aca="false">AVERAGE(C309:E309)</f>
        <v>226.707995</v>
      </c>
      <c r="M309" s="0" t="n">
        <v>227.0290077</v>
      </c>
      <c r="N309" s="14" t="n">
        <f aca="false">AVERAGE(F309:H309)</f>
        <v>2420.02077833333</v>
      </c>
      <c r="O309" s="0" t="n">
        <v>2372.727583</v>
      </c>
      <c r="P309" s="14" t="n">
        <f aca="false">AVERAGE(I309:K309)</f>
        <v>0.300272820333333</v>
      </c>
      <c r="Q309" s="0" t="n">
        <v>0.31785157</v>
      </c>
    </row>
    <row r="310" customFormat="false" ht="13.5" hidden="false" customHeight="false" outlineLevel="0" collapsed="false">
      <c r="A310" s="0" t="s">
        <v>604</v>
      </c>
      <c r="B310" s="13" t="s">
        <v>605</v>
      </c>
      <c r="C310" s="1" t="n">
        <v>200.5181505</v>
      </c>
      <c r="D310" s="1" t="n">
        <v>232.6343993</v>
      </c>
      <c r="E310" s="1" t="n">
        <v>238.267753</v>
      </c>
      <c r="F310" s="1" t="n">
        <v>1903.337201</v>
      </c>
      <c r="G310" s="1" t="n">
        <v>2195.35226</v>
      </c>
      <c r="H310" s="1" t="n">
        <v>2767.067998</v>
      </c>
      <c r="I310" s="1" t="n">
        <v>0.339207081</v>
      </c>
      <c r="J310" s="1" t="n">
        <v>0.301550326</v>
      </c>
      <c r="K310" s="1" t="n">
        <v>0.319555793</v>
      </c>
      <c r="L310" s="14" t="n">
        <f aca="false">AVERAGE(C310:E310)</f>
        <v>223.8067676</v>
      </c>
      <c r="M310" s="0" t="n">
        <v>224.3489523</v>
      </c>
      <c r="N310" s="14" t="n">
        <f aca="false">AVERAGE(F310:H310)</f>
        <v>2288.58581966667</v>
      </c>
      <c r="O310" s="0" t="n">
        <v>2250.661037</v>
      </c>
      <c r="P310" s="14" t="n">
        <f aca="false">AVERAGE(I310:K310)</f>
        <v>0.3201044</v>
      </c>
      <c r="Q310" s="0" t="n">
        <v>0.333604225</v>
      </c>
    </row>
    <row r="311" customFormat="false" ht="13.5" hidden="false" customHeight="false" outlineLevel="0" collapsed="false">
      <c r="A311" s="0" t="s">
        <v>606</v>
      </c>
      <c r="B311" s="13" t="s">
        <v>607</v>
      </c>
      <c r="C311" s="1" t="n">
        <v>156.8514564</v>
      </c>
      <c r="D311" s="1" t="n">
        <v>162.5497255</v>
      </c>
      <c r="E311" s="1" t="n">
        <v>222.6406456</v>
      </c>
      <c r="F311" s="1" t="n">
        <v>1261.202261</v>
      </c>
      <c r="G311" s="1" t="n">
        <v>1350.077909</v>
      </c>
      <c r="H311" s="1" t="n">
        <v>1582.010773</v>
      </c>
      <c r="I311" s="1" t="n">
        <v>0.350879948</v>
      </c>
      <c r="J311" s="1" t="n">
        <v>0.33704077</v>
      </c>
      <c r="K311" s="1" t="n">
        <v>0.402515896</v>
      </c>
      <c r="L311" s="14" t="n">
        <f aca="false">AVERAGE(C311:E311)</f>
        <v>180.680609166667</v>
      </c>
      <c r="M311" s="0" t="n">
        <v>184.5104704</v>
      </c>
      <c r="N311" s="14" t="n">
        <f aca="false">AVERAGE(F311:H311)</f>
        <v>1397.76364766667</v>
      </c>
      <c r="O311" s="0" t="n">
        <v>1423.33483</v>
      </c>
      <c r="P311" s="14" t="n">
        <f aca="false">AVERAGE(I311:K311)</f>
        <v>0.363478871333333</v>
      </c>
      <c r="Q311" s="0" t="n">
        <v>0.368057511</v>
      </c>
    </row>
    <row r="312" customFormat="false" ht="13.5" hidden="false" customHeight="false" outlineLevel="0" collapsed="false">
      <c r="A312" s="0" t="s">
        <v>608</v>
      </c>
      <c r="B312" s="13" t="s">
        <v>609</v>
      </c>
      <c r="C312" s="1" t="n">
        <v>189.6926659</v>
      </c>
      <c r="D312" s="1" t="n">
        <v>202.638528</v>
      </c>
      <c r="E312" s="1" t="n">
        <v>250.3411511</v>
      </c>
      <c r="F312" s="1" t="n">
        <v>1707.006319</v>
      </c>
      <c r="G312" s="1" t="n">
        <v>1516.511125</v>
      </c>
      <c r="H312" s="1" t="n">
        <v>1341.458113</v>
      </c>
      <c r="I312" s="1" t="n">
        <v>0.269087692</v>
      </c>
      <c r="J312" s="1" t="n">
        <v>0.373625184</v>
      </c>
      <c r="K312" s="1" t="n">
        <v>0.449712032</v>
      </c>
      <c r="L312" s="14" t="n">
        <f aca="false">AVERAGE(C312:E312)</f>
        <v>214.224115</v>
      </c>
      <c r="M312" s="0" t="n">
        <v>215.496823</v>
      </c>
      <c r="N312" s="14" t="n">
        <f aca="false">AVERAGE(F312:H312)</f>
        <v>1521.658519</v>
      </c>
      <c r="O312" s="0" t="n">
        <v>1538.398731</v>
      </c>
      <c r="P312" s="14" t="n">
        <f aca="false">AVERAGE(I312:K312)</f>
        <v>0.364141636</v>
      </c>
      <c r="Q312" s="0" t="n">
        <v>0.368583959</v>
      </c>
    </row>
    <row r="313" customFormat="false" ht="13.5" hidden="false" customHeight="false" outlineLevel="0" collapsed="false">
      <c r="A313" s="0" t="s">
        <v>610</v>
      </c>
      <c r="B313" s="13" t="s">
        <v>611</v>
      </c>
      <c r="C313" s="1" t="n">
        <v>202.0811152</v>
      </c>
      <c r="D313" s="1" t="n">
        <v>184.0628643</v>
      </c>
      <c r="E313" s="1" t="n">
        <v>239.8224118</v>
      </c>
      <c r="F313" s="1" t="n">
        <v>1715.648262</v>
      </c>
      <c r="G313" s="1" t="n">
        <v>1455.45195</v>
      </c>
      <c r="H313" s="1" t="n">
        <v>1640.749581</v>
      </c>
      <c r="I313" s="1" t="n">
        <v>0.371275525</v>
      </c>
      <c r="J313" s="1" t="n">
        <v>0.302957494</v>
      </c>
      <c r="K313" s="1" t="n">
        <v>0.443232019</v>
      </c>
      <c r="L313" s="14" t="n">
        <f aca="false">AVERAGE(C313:E313)</f>
        <v>208.655463766667</v>
      </c>
      <c r="M313" s="0" t="n">
        <v>210.3526919</v>
      </c>
      <c r="N313" s="14" t="n">
        <f aca="false">AVERAGE(F313:H313)</f>
        <v>1603.949931</v>
      </c>
      <c r="O313" s="0" t="n">
        <v>1614.824581</v>
      </c>
      <c r="P313" s="14" t="n">
        <f aca="false">AVERAGE(I313:K313)</f>
        <v>0.372488346</v>
      </c>
      <c r="Q313" s="0" t="n">
        <v>0.375213933</v>
      </c>
    </row>
    <row r="314" customFormat="false" ht="13.5" hidden="false" customHeight="false" outlineLevel="0" collapsed="false">
      <c r="A314" s="0" t="s">
        <v>612</v>
      </c>
      <c r="B314" s="13" t="s">
        <v>613</v>
      </c>
      <c r="C314" s="1" t="n">
        <v>143.5664396</v>
      </c>
      <c r="D314" s="1" t="n">
        <v>158.4489904</v>
      </c>
      <c r="E314" s="1" t="n">
        <v>212.543211</v>
      </c>
      <c r="F314" s="1" t="n">
        <v>1689.042487</v>
      </c>
      <c r="G314" s="1" t="n">
        <v>1684.293487</v>
      </c>
      <c r="H314" s="1" t="n">
        <v>2077.849184</v>
      </c>
      <c r="I314" s="1" t="n">
        <v>0.224631743</v>
      </c>
      <c r="J314" s="1" t="n">
        <v>0.323544208</v>
      </c>
      <c r="K314" s="1" t="n">
        <v>0.339977575</v>
      </c>
      <c r="L314" s="14" t="n">
        <f aca="false">AVERAGE(C314:E314)</f>
        <v>171.519547</v>
      </c>
      <c r="M314" s="0" t="n">
        <v>176.1676341</v>
      </c>
      <c r="N314" s="14" t="n">
        <f aca="false">AVERAGE(F314:H314)</f>
        <v>1817.06171933333</v>
      </c>
      <c r="O314" s="0" t="n">
        <v>1806.049137</v>
      </c>
      <c r="P314" s="14" t="n">
        <f aca="false">AVERAGE(I314:K314)</f>
        <v>0.296051175333333</v>
      </c>
      <c r="Q314" s="0" t="n">
        <v>0.316172343</v>
      </c>
    </row>
    <row r="315" customFormat="false" ht="13.5" hidden="false" customHeight="false" outlineLevel="0" collapsed="false">
      <c r="A315" s="0" t="s">
        <v>614</v>
      </c>
      <c r="B315" s="13" t="s">
        <v>615</v>
      </c>
      <c r="C315" s="1" t="n">
        <v>205.1321483</v>
      </c>
      <c r="D315" s="1" t="n">
        <v>245.1313533</v>
      </c>
      <c r="E315" s="1" t="n">
        <v>286.1836459</v>
      </c>
      <c r="F315" s="1" t="n">
        <v>1414.642656</v>
      </c>
      <c r="G315" s="1" t="n">
        <v>1502.289163</v>
      </c>
      <c r="H315" s="1" t="n">
        <v>1547.210934</v>
      </c>
      <c r="I315" s="1" t="n">
        <v>0.380401472</v>
      </c>
      <c r="J315" s="1" t="n">
        <v>0.410015335</v>
      </c>
      <c r="K315" s="1" t="n">
        <v>0.478057859</v>
      </c>
      <c r="L315" s="14" t="n">
        <f aca="false">AVERAGE(C315:E315)</f>
        <v>245.4823825</v>
      </c>
      <c r="M315" s="0" t="n">
        <v>244.36879</v>
      </c>
      <c r="N315" s="14" t="n">
        <f aca="false">AVERAGE(F315:H315)</f>
        <v>1488.04758433333</v>
      </c>
      <c r="O315" s="0" t="n">
        <v>1506.961751</v>
      </c>
      <c r="P315" s="14" t="n">
        <f aca="false">AVERAGE(I315:K315)</f>
        <v>0.422824888666667</v>
      </c>
      <c r="Q315" s="0" t="n">
        <v>0.415485516</v>
      </c>
    </row>
    <row r="316" customFormat="false" ht="13.5" hidden="false" customHeight="false" outlineLevel="0" collapsed="false">
      <c r="A316" s="0" t="s">
        <v>616</v>
      </c>
      <c r="B316" s="13" t="s">
        <v>375</v>
      </c>
      <c r="C316" s="1" t="n">
        <v>316.8664842</v>
      </c>
      <c r="D316" s="1" t="n">
        <v>395.4478939</v>
      </c>
      <c r="E316" s="1" t="n">
        <v>388.8651841</v>
      </c>
      <c r="F316" s="1" t="n">
        <v>1679.522833</v>
      </c>
      <c r="G316" s="1" t="n">
        <v>1556.981968</v>
      </c>
      <c r="H316" s="1" t="n">
        <v>1610.939308</v>
      </c>
      <c r="I316" s="1" t="n">
        <v>0.492053665</v>
      </c>
      <c r="J316" s="1" t="n">
        <v>0.66452581</v>
      </c>
      <c r="K316" s="1" t="n">
        <v>0.559546262</v>
      </c>
      <c r="L316" s="14" t="n">
        <f aca="false">AVERAGE(C316:E316)</f>
        <v>367.059854066667</v>
      </c>
      <c r="M316" s="0" t="n">
        <v>356.6812931</v>
      </c>
      <c r="N316" s="14" t="n">
        <f aca="false">AVERAGE(F316:H316)</f>
        <v>1615.814703</v>
      </c>
      <c r="O316" s="0" t="n">
        <v>1625.843656</v>
      </c>
      <c r="P316" s="14" t="n">
        <f aca="false">AVERAGE(I316:K316)</f>
        <v>0.572041912333333</v>
      </c>
      <c r="Q316" s="0" t="n">
        <v>0.533723671</v>
      </c>
    </row>
    <row r="317" customFormat="false" ht="13.5" hidden="false" customHeight="false" outlineLevel="0" collapsed="false">
      <c r="A317" s="0" t="s">
        <v>617</v>
      </c>
      <c r="B317" s="13" t="s">
        <v>618</v>
      </c>
      <c r="C317" s="1" t="n">
        <v>255.6371842</v>
      </c>
      <c r="D317" s="1" t="n">
        <v>217.3283016</v>
      </c>
      <c r="E317" s="1" t="n">
        <v>255.3899246</v>
      </c>
      <c r="F317" s="1" t="n">
        <v>1772.643293</v>
      </c>
      <c r="G317" s="1" t="n">
        <v>1873.827794</v>
      </c>
      <c r="H317" s="1" t="n">
        <v>1843.800016</v>
      </c>
      <c r="I317" s="1" t="n">
        <v>0.419016701</v>
      </c>
      <c r="J317" s="1" t="n">
        <v>0.307207566</v>
      </c>
      <c r="K317" s="1" t="n">
        <v>0.472573249</v>
      </c>
      <c r="L317" s="14" t="n">
        <f aca="false">AVERAGE(C317:E317)</f>
        <v>242.7851368</v>
      </c>
      <c r="M317" s="0" t="n">
        <v>241.8805259</v>
      </c>
      <c r="N317" s="14" t="n">
        <f aca="false">AVERAGE(F317:H317)</f>
        <v>1830.09036766667</v>
      </c>
      <c r="O317" s="0" t="n">
        <v>1824.846194</v>
      </c>
      <c r="P317" s="14" t="n">
        <f aca="false">AVERAGE(I317:K317)</f>
        <v>0.399599172</v>
      </c>
      <c r="Q317" s="0" t="n">
        <v>0.396748651</v>
      </c>
    </row>
    <row r="318" customFormat="false" ht="13.5" hidden="false" customHeight="false" outlineLevel="0" collapsed="false">
      <c r="A318" s="0" t="s">
        <v>619</v>
      </c>
      <c r="B318" s="13" t="s">
        <v>620</v>
      </c>
      <c r="C318" s="1" t="n">
        <v>170.0208112</v>
      </c>
      <c r="D318" s="1" t="n">
        <v>186.9274106</v>
      </c>
      <c r="E318" s="1" t="n">
        <v>230.996731</v>
      </c>
      <c r="F318" s="1" t="n">
        <v>1696.816228</v>
      </c>
      <c r="G318" s="1" t="n">
        <v>1722.850408</v>
      </c>
      <c r="H318" s="1" t="n">
        <v>2027.194067</v>
      </c>
      <c r="I318" s="1" t="n">
        <v>0.301106044</v>
      </c>
      <c r="J318" s="1" t="n">
        <v>0.297585859</v>
      </c>
      <c r="K318" s="1" t="n">
        <v>0.343963304</v>
      </c>
      <c r="L318" s="14" t="n">
        <f aca="false">AVERAGE(C318:E318)</f>
        <v>195.981650933333</v>
      </c>
      <c r="M318" s="0" t="n">
        <v>198.6450536</v>
      </c>
      <c r="N318" s="14" t="n">
        <f aca="false">AVERAGE(F318:H318)</f>
        <v>1815.62023433333</v>
      </c>
      <c r="O318" s="0" t="n">
        <v>1811.407462</v>
      </c>
      <c r="P318" s="14" t="n">
        <f aca="false">AVERAGE(I318:K318)</f>
        <v>0.314218402333333</v>
      </c>
      <c r="Q318" s="0" t="n">
        <v>0.328928849</v>
      </c>
    </row>
    <row r="319" customFormat="false" ht="13.5" hidden="false" customHeight="false" outlineLevel="0" collapsed="false">
      <c r="A319" s="0" t="s">
        <v>621</v>
      </c>
      <c r="B319" s="13" t="s">
        <v>622</v>
      </c>
      <c r="C319" s="1" t="n">
        <v>227.6144804</v>
      </c>
      <c r="D319" s="1" t="n">
        <v>281.4070264</v>
      </c>
      <c r="E319" s="1" t="n">
        <v>298.2902548</v>
      </c>
      <c r="F319" s="1" t="n">
        <v>2381.411803</v>
      </c>
      <c r="G319" s="1" t="n">
        <v>2494.315184</v>
      </c>
      <c r="H319" s="1" t="n">
        <v>2583.173829</v>
      </c>
      <c r="I319" s="1" t="n">
        <v>0.242728907</v>
      </c>
      <c r="J319" s="1" t="n">
        <v>0.252008714</v>
      </c>
      <c r="K319" s="1" t="n">
        <v>0.298997566</v>
      </c>
      <c r="L319" s="14" t="n">
        <f aca="false">AVERAGE(C319:E319)</f>
        <v>269.103920533333</v>
      </c>
      <c r="M319" s="0" t="n">
        <v>266.1929253</v>
      </c>
      <c r="N319" s="14" t="n">
        <f aca="false">AVERAGE(F319:H319)</f>
        <v>2486.300272</v>
      </c>
      <c r="O319" s="0" t="n">
        <v>2434.282811</v>
      </c>
      <c r="P319" s="14" t="n">
        <f aca="false">AVERAGE(I319:K319)</f>
        <v>0.264578395666667</v>
      </c>
      <c r="Q319" s="0" t="n">
        <v>0.289498712</v>
      </c>
    </row>
    <row r="320" customFormat="false" ht="13.5" hidden="false" customHeight="false" outlineLevel="0" collapsed="false">
      <c r="A320" s="0" t="s">
        <v>623</v>
      </c>
      <c r="B320" s="13" t="s">
        <v>624</v>
      </c>
      <c r="C320" s="1" t="n">
        <v>198.190097</v>
      </c>
      <c r="D320" s="1" t="n">
        <v>245.6367516</v>
      </c>
      <c r="E320" s="1" t="n">
        <v>245.7049045</v>
      </c>
      <c r="F320" s="1" t="n">
        <v>1267.814121</v>
      </c>
      <c r="G320" s="1" t="n">
        <v>1383.34958</v>
      </c>
      <c r="H320" s="1" t="n">
        <v>1245.409895</v>
      </c>
      <c r="I320" s="1" t="n">
        <v>0.4008218</v>
      </c>
      <c r="J320" s="1" t="n">
        <v>0.508216545</v>
      </c>
      <c r="K320" s="1" t="n">
        <v>0.464896492</v>
      </c>
      <c r="L320" s="14" t="n">
        <f aca="false">AVERAGE(C320:E320)</f>
        <v>229.8439177</v>
      </c>
      <c r="M320" s="0" t="n">
        <v>229.9258667</v>
      </c>
      <c r="N320" s="14" t="n">
        <f aca="false">AVERAGE(F320:H320)</f>
        <v>1298.85786533333</v>
      </c>
      <c r="O320" s="0" t="n">
        <v>1331.478847</v>
      </c>
      <c r="P320" s="14" t="n">
        <f aca="false">AVERAGE(I320:K320)</f>
        <v>0.457978279</v>
      </c>
      <c r="Q320" s="0" t="n">
        <v>0.443120446</v>
      </c>
    </row>
    <row r="321" customFormat="false" ht="13.5" hidden="false" customHeight="false" outlineLevel="0" collapsed="false">
      <c r="A321" s="0" t="s">
        <v>625</v>
      </c>
      <c r="B321" s="13" t="s">
        <v>626</v>
      </c>
      <c r="C321" s="1" t="n">
        <v>229.3620934</v>
      </c>
      <c r="D321" s="1" t="n">
        <v>246.4426368</v>
      </c>
      <c r="E321" s="1" t="n">
        <v>234.1707427</v>
      </c>
      <c r="F321" s="1" t="n">
        <v>1947.954105</v>
      </c>
      <c r="G321" s="1" t="n">
        <v>1641.337856</v>
      </c>
      <c r="H321" s="1" t="n">
        <v>2466.137565</v>
      </c>
      <c r="I321" s="1" t="n">
        <v>0.336776619</v>
      </c>
      <c r="J321" s="1" t="n">
        <v>0.365767688</v>
      </c>
      <c r="K321" s="1" t="n">
        <v>0.292913875</v>
      </c>
      <c r="L321" s="14" t="n">
        <f aca="false">AVERAGE(C321:E321)</f>
        <v>236.658490966667</v>
      </c>
      <c r="M321" s="0" t="n">
        <v>236.2209383</v>
      </c>
      <c r="N321" s="14" t="n">
        <f aca="false">AVERAGE(F321:H321)</f>
        <v>2018.47650866667</v>
      </c>
      <c r="O321" s="0" t="n">
        <v>1999.80456</v>
      </c>
      <c r="P321" s="14" t="n">
        <f aca="false">AVERAGE(I321:K321)</f>
        <v>0.331819394</v>
      </c>
      <c r="Q321" s="0" t="n">
        <v>0.3429097</v>
      </c>
    </row>
    <row r="322" customFormat="false" ht="13.5" hidden="false" customHeight="false" outlineLevel="0" collapsed="false">
      <c r="A322" s="0" t="s">
        <v>627</v>
      </c>
      <c r="B322" s="13" t="s">
        <v>628</v>
      </c>
      <c r="C322" s="1" t="n">
        <v>235.4766756</v>
      </c>
      <c r="D322" s="1" t="n">
        <v>216.2023968</v>
      </c>
      <c r="E322" s="1" t="n">
        <v>246.9271301</v>
      </c>
      <c r="F322" s="1" t="n">
        <v>1686.798626</v>
      </c>
      <c r="G322" s="1" t="n">
        <v>1586.65288</v>
      </c>
      <c r="H322" s="1" t="n">
        <v>1838.373599</v>
      </c>
      <c r="I322" s="1" t="n">
        <v>0.39447868</v>
      </c>
      <c r="J322" s="1" t="n">
        <v>0.467278928</v>
      </c>
      <c r="K322" s="1" t="n">
        <v>0.38664698</v>
      </c>
      <c r="L322" s="14" t="n">
        <f aca="false">AVERAGE(C322:E322)</f>
        <v>232.868734166667</v>
      </c>
      <c r="M322" s="0" t="n">
        <v>232.8229156</v>
      </c>
      <c r="N322" s="14" t="n">
        <f aca="false">AVERAGE(F322:H322)</f>
        <v>1703.94170166667</v>
      </c>
      <c r="O322" s="0" t="n">
        <v>1709.019194</v>
      </c>
      <c r="P322" s="14" t="n">
        <f aca="false">AVERAGE(I322:K322)</f>
        <v>0.416134862666667</v>
      </c>
      <c r="Q322" s="0" t="n">
        <v>0.409086044</v>
      </c>
    </row>
    <row r="323" customFormat="false" ht="13.5" hidden="false" customHeight="false" outlineLevel="0" collapsed="false">
      <c r="A323" s="0" t="s">
        <v>629</v>
      </c>
      <c r="B323" s="13" t="s">
        <v>630</v>
      </c>
      <c r="C323" s="1" t="n">
        <v>212.5912848</v>
      </c>
      <c r="D323" s="1" t="n">
        <v>243.0793831</v>
      </c>
      <c r="E323" s="1" t="n">
        <v>241.1554278</v>
      </c>
      <c r="F323" s="1" t="n">
        <v>1652.291379</v>
      </c>
      <c r="G323" s="1" t="n">
        <v>1762.443314</v>
      </c>
      <c r="H323" s="1" t="n">
        <v>1837.32244</v>
      </c>
      <c r="I323" s="1" t="n">
        <v>0.427836702</v>
      </c>
      <c r="J323" s="1" t="n">
        <v>0.391990785</v>
      </c>
      <c r="K323" s="1" t="n">
        <v>0.4288779</v>
      </c>
      <c r="L323" s="14" t="n">
        <f aca="false">AVERAGE(C323:E323)</f>
        <v>232.275365233333</v>
      </c>
      <c r="M323" s="0" t="n">
        <v>232.1719555</v>
      </c>
      <c r="N323" s="14" t="n">
        <f aca="false">AVERAGE(F323:H323)</f>
        <v>1750.685711</v>
      </c>
      <c r="O323" s="0" t="n">
        <v>1751.101337</v>
      </c>
      <c r="P323" s="14" t="n">
        <f aca="false">AVERAGE(I323:K323)</f>
        <v>0.416235129</v>
      </c>
      <c r="Q323" s="0" t="n">
        <v>0.409962954</v>
      </c>
    </row>
    <row r="324" customFormat="false" ht="13.5" hidden="false" customHeight="false" outlineLevel="0" collapsed="false">
      <c r="A324" s="0" t="s">
        <v>631</v>
      </c>
      <c r="B324" s="13" t="s">
        <v>632</v>
      </c>
      <c r="C324" s="1" t="n">
        <v>240.3746264</v>
      </c>
      <c r="D324" s="1" t="n">
        <v>221.9276739</v>
      </c>
      <c r="E324" s="1" t="n">
        <v>278.9529784</v>
      </c>
      <c r="F324" s="1" t="n">
        <v>1444.591656</v>
      </c>
      <c r="G324" s="1" t="n">
        <v>1494.251055</v>
      </c>
      <c r="H324" s="1" t="n">
        <v>1338.535728</v>
      </c>
      <c r="I324" s="1" t="n">
        <v>0.463959823</v>
      </c>
      <c r="J324" s="1" t="n">
        <v>0.269600076</v>
      </c>
      <c r="K324" s="1" t="n">
        <v>0.465984934</v>
      </c>
      <c r="L324" s="14" t="n">
        <f aca="false">AVERAGE(C324:E324)</f>
        <v>247.0850929</v>
      </c>
      <c r="M324" s="0" t="n">
        <v>245.8526794</v>
      </c>
      <c r="N324" s="14" t="n">
        <f aca="false">AVERAGE(F324:H324)</f>
        <v>1425.792813</v>
      </c>
      <c r="O324" s="0" t="n">
        <v>1449.366134</v>
      </c>
      <c r="P324" s="14" t="n">
        <f aca="false">AVERAGE(I324:K324)</f>
        <v>0.399848277666667</v>
      </c>
      <c r="Q324" s="0" t="n">
        <v>0.396946521</v>
      </c>
    </row>
    <row r="325" customFormat="false" ht="13.5" hidden="false" customHeight="false" outlineLevel="0" collapsed="false">
      <c r="A325" s="0" t="s">
        <v>633</v>
      </c>
      <c r="B325" s="13" t="s">
        <v>634</v>
      </c>
      <c r="C325" s="1" t="n">
        <v>265.4550965</v>
      </c>
      <c r="D325" s="1" t="n">
        <v>261.3253745</v>
      </c>
      <c r="E325" s="1" t="n">
        <v>279.6509808</v>
      </c>
      <c r="F325" s="1" t="n">
        <v>1636.663502</v>
      </c>
      <c r="G325" s="1" t="n">
        <v>1692.819177</v>
      </c>
      <c r="H325" s="1" t="n">
        <v>1848.940037</v>
      </c>
      <c r="I325" s="1" t="n">
        <v>0.453175909</v>
      </c>
      <c r="J325" s="1" t="n">
        <v>0.41108691</v>
      </c>
      <c r="K325" s="1" t="n">
        <v>0.439745606</v>
      </c>
      <c r="L325" s="14" t="n">
        <f aca="false">AVERAGE(C325:E325)</f>
        <v>268.810483933333</v>
      </c>
      <c r="M325" s="0" t="n">
        <v>265.9218585</v>
      </c>
      <c r="N325" s="14" t="n">
        <f aca="false">AVERAGE(F325:H325)</f>
        <v>1726.14090533333</v>
      </c>
      <c r="O325" s="0" t="n">
        <v>1728.306035</v>
      </c>
      <c r="P325" s="14" t="n">
        <f aca="false">AVERAGE(I325:K325)</f>
        <v>0.434669475</v>
      </c>
      <c r="Q325" s="0" t="n">
        <v>0.424605756</v>
      </c>
    </row>
    <row r="326" customFormat="false" ht="13.5" hidden="false" customHeight="false" outlineLevel="0" collapsed="false">
      <c r="A326" s="0" t="s">
        <v>635</v>
      </c>
      <c r="B326" s="13" t="s">
        <v>636</v>
      </c>
      <c r="C326" s="1" t="n">
        <v>215.1769941</v>
      </c>
      <c r="D326" s="1" t="n">
        <v>207.4734115</v>
      </c>
      <c r="E326" s="1" t="n">
        <v>236.7212364</v>
      </c>
      <c r="F326" s="1" t="n">
        <v>1569.422042</v>
      </c>
      <c r="G326" s="1" t="n">
        <v>1455.592755</v>
      </c>
      <c r="H326" s="1" t="n">
        <v>1699.250396</v>
      </c>
      <c r="I326" s="1" t="n">
        <v>0.403503546</v>
      </c>
      <c r="J326" s="1" t="n">
        <v>0.317453862</v>
      </c>
      <c r="K326" s="1" t="n">
        <v>0.401741212</v>
      </c>
      <c r="L326" s="14" t="n">
        <f aca="false">AVERAGE(C326:E326)</f>
        <v>219.790547333333</v>
      </c>
      <c r="M326" s="0" t="n">
        <v>220.6389043</v>
      </c>
      <c r="N326" s="14" t="n">
        <f aca="false">AVERAGE(F326:H326)</f>
        <v>1574.75506433333</v>
      </c>
      <c r="O326" s="0" t="n">
        <v>1587.710664</v>
      </c>
      <c r="P326" s="14" t="n">
        <f aca="false">AVERAGE(I326:K326)</f>
        <v>0.374232873333333</v>
      </c>
      <c r="Q326" s="0" t="n">
        <v>0.376599649</v>
      </c>
    </row>
    <row r="327" customFormat="false" ht="13.5" hidden="false" customHeight="false" outlineLevel="0" collapsed="false">
      <c r="A327" s="0" t="s">
        <v>637</v>
      </c>
      <c r="B327" s="13" t="s">
        <v>638</v>
      </c>
      <c r="C327" s="1" t="n">
        <v>208.6740319</v>
      </c>
      <c r="D327" s="1" t="n">
        <v>196.002017</v>
      </c>
      <c r="E327" s="1" t="n">
        <v>254.5041142</v>
      </c>
      <c r="F327" s="1" t="n">
        <v>1834.193818</v>
      </c>
      <c r="G327" s="1" t="n">
        <v>2207.601604</v>
      </c>
      <c r="H327" s="1" t="n">
        <v>2320.491902</v>
      </c>
      <c r="I327" s="1" t="n">
        <v>0.34815531</v>
      </c>
      <c r="J327" s="1" t="n">
        <v>0.284722482</v>
      </c>
      <c r="K327" s="1" t="n">
        <v>0.361529255</v>
      </c>
      <c r="L327" s="14" t="n">
        <f aca="false">AVERAGE(C327:E327)</f>
        <v>219.726721033333</v>
      </c>
      <c r="M327" s="0" t="n">
        <v>220.5799437</v>
      </c>
      <c r="N327" s="14" t="n">
        <f aca="false">AVERAGE(F327:H327)</f>
        <v>2120.76244133333</v>
      </c>
      <c r="O327" s="0" t="n">
        <v>2094.799762</v>
      </c>
      <c r="P327" s="14" t="n">
        <f aca="false">AVERAGE(I327:K327)</f>
        <v>0.331469015666667</v>
      </c>
      <c r="Q327" s="0" t="n">
        <v>0.342631386</v>
      </c>
    </row>
    <row r="328" customFormat="false" ht="13.5" hidden="false" customHeight="false" outlineLevel="0" collapsed="false">
      <c r="A328" s="0" t="s">
        <v>639</v>
      </c>
      <c r="B328" s="13" t="s">
        <v>640</v>
      </c>
      <c r="C328" s="1" t="n">
        <v>192.4106728</v>
      </c>
      <c r="D328" s="1" t="n">
        <v>228.6526466</v>
      </c>
      <c r="E328" s="1" t="n">
        <v>267.824685</v>
      </c>
      <c r="F328" s="1" t="n">
        <v>2118.963794</v>
      </c>
      <c r="G328" s="1" t="n">
        <v>2633.326357</v>
      </c>
      <c r="H328" s="1" t="n">
        <v>2426.724722</v>
      </c>
      <c r="I328" s="1" t="n">
        <v>0.295816858</v>
      </c>
      <c r="J328" s="1" t="n">
        <v>0.266671319</v>
      </c>
      <c r="K328" s="1" t="n">
        <v>0.343684985</v>
      </c>
      <c r="L328" s="14" t="n">
        <f aca="false">AVERAGE(C328:E328)</f>
        <v>229.6293348</v>
      </c>
      <c r="M328" s="0" t="n">
        <v>229.7276423</v>
      </c>
      <c r="N328" s="14" t="n">
        <f aca="false">AVERAGE(F328:H328)</f>
        <v>2393.00495766667</v>
      </c>
      <c r="O328" s="0" t="n">
        <v>2347.637394</v>
      </c>
      <c r="P328" s="14" t="n">
        <f aca="false">AVERAGE(I328:K328)</f>
        <v>0.302057720666667</v>
      </c>
      <c r="Q328" s="0" t="n">
        <v>0.319269355</v>
      </c>
    </row>
    <row r="329" customFormat="false" ht="13.5" hidden="false" customHeight="false" outlineLevel="0" collapsed="false">
      <c r="A329" s="0" t="s">
        <v>641</v>
      </c>
      <c r="B329" s="13" t="s">
        <v>642</v>
      </c>
      <c r="C329" s="1" t="n">
        <v>154.1205939</v>
      </c>
      <c r="D329" s="1" t="n">
        <v>156.9211495</v>
      </c>
      <c r="E329" s="1" t="n">
        <v>246.4076034</v>
      </c>
      <c r="F329" s="1" t="n">
        <v>1366.806535</v>
      </c>
      <c r="G329" s="1" t="n">
        <v>1342.560367</v>
      </c>
      <c r="H329" s="1" t="n">
        <v>1499.470926</v>
      </c>
      <c r="I329" s="1" t="n">
        <v>0.414237363</v>
      </c>
      <c r="J329" s="1" t="n">
        <v>0.416502408</v>
      </c>
      <c r="K329" s="1" t="n">
        <v>0.490952354</v>
      </c>
      <c r="L329" s="14" t="n">
        <f aca="false">AVERAGE(C329:E329)</f>
        <v>185.816448933333</v>
      </c>
      <c r="M329" s="0" t="n">
        <v>189.2547849</v>
      </c>
      <c r="N329" s="14" t="n">
        <f aca="false">AVERAGE(F329:H329)</f>
        <v>1402.94594266667</v>
      </c>
      <c r="O329" s="0" t="n">
        <v>1428.147742</v>
      </c>
      <c r="P329" s="14" t="n">
        <f aca="false">AVERAGE(I329:K329)</f>
        <v>0.440564041666667</v>
      </c>
      <c r="Q329" s="0" t="n">
        <v>0.429287938</v>
      </c>
    </row>
    <row r="330" customFormat="false" ht="13.5" hidden="false" customHeight="false" outlineLevel="0" collapsed="false">
      <c r="A330" s="0" t="s">
        <v>643</v>
      </c>
      <c r="B330" s="13" t="s">
        <v>644</v>
      </c>
      <c r="C330" s="1" t="n">
        <v>240.6170749</v>
      </c>
      <c r="D330" s="1" t="n">
        <v>210.4287025</v>
      </c>
      <c r="E330" s="1" t="n">
        <v>266.4263027</v>
      </c>
      <c r="F330" s="1" t="n">
        <v>2289.732623</v>
      </c>
      <c r="G330" s="1" t="n">
        <v>3022.868115</v>
      </c>
      <c r="H330" s="1" t="n">
        <v>2976.032673</v>
      </c>
      <c r="I330" s="1" t="n">
        <v>0.466183789</v>
      </c>
      <c r="J330" s="1" t="n">
        <v>0.432803455</v>
      </c>
      <c r="K330" s="1" t="n">
        <v>0.355769366</v>
      </c>
      <c r="L330" s="14" t="n">
        <f aca="false">AVERAGE(C330:E330)</f>
        <v>239.157360033333</v>
      </c>
      <c r="M330" s="0" t="n">
        <v>238.5293088</v>
      </c>
      <c r="N330" s="14" t="n">
        <f aca="false">AVERAGE(F330:H330)</f>
        <v>2762.87780366667</v>
      </c>
      <c r="O330" s="0" t="n">
        <v>2691.146468</v>
      </c>
      <c r="P330" s="14" t="n">
        <f aca="false">AVERAGE(I330:K330)</f>
        <v>0.418252203333333</v>
      </c>
      <c r="Q330" s="0" t="n">
        <v>0.41156516</v>
      </c>
    </row>
    <row r="331" customFormat="false" ht="13.5" hidden="false" customHeight="false" outlineLevel="0" collapsed="false">
      <c r="A331" s="0" t="s">
        <v>645</v>
      </c>
      <c r="B331" s="13" t="s">
        <v>646</v>
      </c>
      <c r="C331" s="1" t="n">
        <v>274.7259499</v>
      </c>
      <c r="D331" s="1" t="n">
        <v>253.8849983</v>
      </c>
      <c r="E331" s="1" t="n">
        <v>328.556871</v>
      </c>
      <c r="F331" s="1" t="n">
        <v>1995.166569</v>
      </c>
      <c r="G331" s="1" t="n">
        <v>2373.785817</v>
      </c>
      <c r="H331" s="1" t="n">
        <v>2615.2115</v>
      </c>
      <c r="I331" s="1" t="n">
        <v>0.43047365</v>
      </c>
      <c r="J331" s="1" t="n">
        <v>0.386182476</v>
      </c>
      <c r="K331" s="1" t="n">
        <v>0.415946691</v>
      </c>
      <c r="L331" s="14" t="n">
        <f aca="false">AVERAGE(C331:E331)</f>
        <v>285.7226064</v>
      </c>
      <c r="M331" s="0" t="n">
        <v>281.5447034</v>
      </c>
      <c r="N331" s="14" t="n">
        <f aca="false">AVERAGE(F331:H331)</f>
        <v>2328.05462866667</v>
      </c>
      <c r="O331" s="0" t="n">
        <v>2287.316591</v>
      </c>
      <c r="P331" s="14" t="n">
        <f aca="false">AVERAGE(I331:K331)</f>
        <v>0.410867605666667</v>
      </c>
      <c r="Q331" s="0" t="n">
        <v>0.406866912</v>
      </c>
    </row>
    <row r="332" customFormat="false" ht="13.5" hidden="false" customHeight="false" outlineLevel="0" collapsed="false">
      <c r="A332" s="0" t="s">
        <v>647</v>
      </c>
      <c r="B332" s="13" t="s">
        <v>648</v>
      </c>
      <c r="C332" s="1" t="n">
        <v>222.9374611</v>
      </c>
      <c r="D332" s="1" t="n">
        <v>243.3163437</v>
      </c>
      <c r="E332" s="1" t="n">
        <v>219.7816492</v>
      </c>
      <c r="F332" s="1" t="n">
        <v>2027.225733</v>
      </c>
      <c r="G332" s="1" t="n">
        <v>2235.597547</v>
      </c>
      <c r="H332" s="1" t="n">
        <v>2160.049684</v>
      </c>
      <c r="I332" s="1" t="n">
        <v>0.363442805</v>
      </c>
      <c r="J332" s="1" t="n">
        <v>0.387843475</v>
      </c>
      <c r="K332" s="1" t="n">
        <v>0.191177366</v>
      </c>
      <c r="L332" s="14" t="n">
        <f aca="false">AVERAGE(C332:E332)</f>
        <v>228.678484666667</v>
      </c>
      <c r="M332" s="0" t="n">
        <v>228.3787283</v>
      </c>
      <c r="N332" s="14" t="n">
        <f aca="false">AVERAGE(F332:H332)</f>
        <v>2140.95765466667</v>
      </c>
      <c r="O332" s="0" t="n">
        <v>2128.582977</v>
      </c>
      <c r="P332" s="14" t="n">
        <f aca="false">AVERAGE(I332:K332)</f>
        <v>0.314154548666667</v>
      </c>
      <c r="Q332" s="0" t="n">
        <v>0.324955058</v>
      </c>
    </row>
    <row r="333" customFormat="false" ht="13.5" hidden="false" customHeight="false" outlineLevel="0" collapsed="false">
      <c r="A333" s="0" t="s">
        <v>649</v>
      </c>
      <c r="B333" s="13" t="s">
        <v>650</v>
      </c>
      <c r="C333" s="1" t="n">
        <v>213.7201356</v>
      </c>
      <c r="D333" s="1" t="n">
        <v>213.063878</v>
      </c>
      <c r="E333" s="1" t="n">
        <v>247.0981829</v>
      </c>
      <c r="F333" s="1" t="n">
        <v>1478.152485</v>
      </c>
      <c r="G333" s="1" t="n">
        <v>1557.183327</v>
      </c>
      <c r="H333" s="1" t="n">
        <v>1826.960008</v>
      </c>
      <c r="I333" s="1" t="n">
        <v>0.386472818</v>
      </c>
      <c r="J333" s="1" t="n">
        <v>0.406785057</v>
      </c>
      <c r="K333" s="1" t="n">
        <v>0.201794381</v>
      </c>
      <c r="L333" s="14" t="n">
        <f aca="false">AVERAGE(C333:E333)</f>
        <v>224.627398833333</v>
      </c>
      <c r="M333" s="0" t="n">
        <v>225.1070236</v>
      </c>
      <c r="N333" s="14" t="n">
        <f aca="false">AVERAGE(F333:H333)</f>
        <v>1620.76527333333</v>
      </c>
      <c r="O333" s="0" t="n">
        <v>1630.44136</v>
      </c>
      <c r="P333" s="14" t="n">
        <f aca="false">AVERAGE(I333:K333)</f>
        <v>0.331684085333333</v>
      </c>
      <c r="Q333" s="0" t="n">
        <v>0.34280222</v>
      </c>
    </row>
    <row r="334" customFormat="false" ht="13.5" hidden="false" customHeight="false" outlineLevel="0" collapsed="false">
      <c r="A334" s="0" t="s">
        <v>651</v>
      </c>
      <c r="B334" s="13" t="s">
        <v>652</v>
      </c>
      <c r="C334" s="1" t="n">
        <v>267.8659532</v>
      </c>
      <c r="D334" s="1" t="n">
        <v>254.5354888</v>
      </c>
      <c r="E334" s="1" t="n">
        <v>330.2764447</v>
      </c>
      <c r="F334" s="1" t="n">
        <v>1597.98343</v>
      </c>
      <c r="G334" s="1" t="n">
        <v>2124.051714</v>
      </c>
      <c r="H334" s="1" t="n">
        <v>2205.512389</v>
      </c>
      <c r="I334" s="1" t="n">
        <v>0.420784124</v>
      </c>
      <c r="J334" s="1" t="n">
        <v>0.218210601</v>
      </c>
      <c r="K334" s="1" t="n">
        <v>0.371919204</v>
      </c>
      <c r="L334" s="14" t="n">
        <f aca="false">AVERAGE(C334:E334)</f>
        <v>284.225962233333</v>
      </c>
      <c r="M334" s="0" t="n">
        <v>280.1621543</v>
      </c>
      <c r="N334" s="14" t="n">
        <f aca="false">AVERAGE(F334:H334)</f>
        <v>1975.84917766667</v>
      </c>
      <c r="O334" s="0" t="n">
        <v>1960.215617</v>
      </c>
      <c r="P334" s="14" t="n">
        <f aca="false">AVERAGE(I334:K334)</f>
        <v>0.336971309666667</v>
      </c>
      <c r="Q334" s="0" t="n">
        <v>0.347001978</v>
      </c>
    </row>
    <row r="335" customFormat="false" ht="13.5" hidden="false" customHeight="false" outlineLevel="0" collapsed="false">
      <c r="A335" s="0" t="s">
        <v>653</v>
      </c>
      <c r="B335" s="13" t="s">
        <v>654</v>
      </c>
      <c r="C335" s="1" t="n">
        <v>229.2073531</v>
      </c>
      <c r="D335" s="1" t="n">
        <v>288.7230691</v>
      </c>
      <c r="E335" s="1" t="n">
        <v>341.3383237</v>
      </c>
      <c r="F335" s="1" t="n">
        <v>1461.525607</v>
      </c>
      <c r="G335" s="1" t="n">
        <v>1318.591631</v>
      </c>
      <c r="H335" s="1" t="n">
        <v>1803.731371</v>
      </c>
      <c r="I335" s="1" t="n">
        <v>0.36275196</v>
      </c>
      <c r="J335" s="1" t="n">
        <v>0.492437001</v>
      </c>
      <c r="K335" s="1" t="n">
        <v>0.405601693</v>
      </c>
      <c r="L335" s="14" t="n">
        <f aca="false">AVERAGE(C335:E335)</f>
        <v>286.4229153</v>
      </c>
      <c r="M335" s="0" t="n">
        <v>282.191625</v>
      </c>
      <c r="N335" s="14" t="n">
        <f aca="false">AVERAGE(F335:H335)</f>
        <v>1527.94953633333</v>
      </c>
      <c r="O335" s="0" t="n">
        <v>1544.241337</v>
      </c>
      <c r="P335" s="14" t="n">
        <f aca="false">AVERAGE(I335:K335)</f>
        <v>0.420263551333333</v>
      </c>
      <c r="Q335" s="0" t="n">
        <v>0.413162817</v>
      </c>
    </row>
    <row r="336" customFormat="false" ht="13.5" hidden="false" customHeight="false" outlineLevel="0" collapsed="false">
      <c r="A336" s="0" t="s">
        <v>655</v>
      </c>
      <c r="B336" s="13" t="s">
        <v>656</v>
      </c>
      <c r="C336" s="1" t="n">
        <v>161.6508738</v>
      </c>
      <c r="D336" s="1" t="n">
        <v>203.6249525</v>
      </c>
      <c r="E336" s="1" t="n">
        <v>225.3665105</v>
      </c>
      <c r="F336" s="1" t="n">
        <v>1455.645491</v>
      </c>
      <c r="G336" s="1" t="n">
        <v>1861.206059</v>
      </c>
      <c r="H336" s="1" t="n">
        <v>1791.120672</v>
      </c>
      <c r="I336" s="1" t="n">
        <v>0.418860789</v>
      </c>
      <c r="J336" s="1" t="n">
        <v>0.370624253</v>
      </c>
      <c r="K336" s="1" t="n">
        <v>0.152102381</v>
      </c>
      <c r="L336" s="14" t="n">
        <f aca="false">AVERAGE(C336:E336)</f>
        <v>196.880778933333</v>
      </c>
      <c r="M336" s="0" t="n">
        <v>199.4756375</v>
      </c>
      <c r="N336" s="14" t="n">
        <f aca="false">AVERAGE(F336:H336)</f>
        <v>1702.65740733333</v>
      </c>
      <c r="O336" s="0" t="n">
        <v>1706.496392</v>
      </c>
      <c r="P336" s="14" t="n">
        <f aca="false">AVERAGE(I336:K336)</f>
        <v>0.313862474333333</v>
      </c>
      <c r="Q336" s="0" t="n">
        <v>0.325950321</v>
      </c>
    </row>
    <row r="337" customFormat="false" ht="13.5" hidden="false" customHeight="false" outlineLevel="0" collapsed="false">
      <c r="A337" s="0" t="s">
        <v>657</v>
      </c>
      <c r="B337" s="13" t="s">
        <v>658</v>
      </c>
      <c r="C337" s="1" t="n">
        <v>213.9373226</v>
      </c>
      <c r="D337" s="1" t="n">
        <v>218.6167476</v>
      </c>
      <c r="E337" s="1" t="n">
        <v>226.4095482</v>
      </c>
      <c r="F337" s="1" t="n">
        <v>1636.844485</v>
      </c>
      <c r="G337" s="1" t="n">
        <v>1553.474071</v>
      </c>
      <c r="H337" s="1" t="n">
        <v>1530.344315</v>
      </c>
      <c r="I337" s="1" t="n">
        <v>0.406702375</v>
      </c>
      <c r="J337" s="1" t="n">
        <v>0.371319977</v>
      </c>
      <c r="K337" s="1" t="n">
        <v>0.405891956</v>
      </c>
      <c r="L337" s="14" t="n">
        <f aca="false">AVERAGE(C337:E337)</f>
        <v>219.654539466667</v>
      </c>
      <c r="M337" s="0" t="n">
        <v>220.5132648</v>
      </c>
      <c r="N337" s="14" t="n">
        <f aca="false">AVERAGE(F337:H337)</f>
        <v>1573.55429033333</v>
      </c>
      <c r="O337" s="0" t="n">
        <v>1586.595478</v>
      </c>
      <c r="P337" s="14" t="n">
        <f aca="false">AVERAGE(I337:K337)</f>
        <v>0.394638102666667</v>
      </c>
      <c r="Q337" s="0" t="n">
        <v>0.394079323</v>
      </c>
    </row>
    <row r="338" customFormat="false" ht="13.5" hidden="false" customHeight="false" outlineLevel="0" collapsed="false">
      <c r="A338" s="0" t="s">
        <v>659</v>
      </c>
      <c r="B338" s="13" t="s">
        <v>660</v>
      </c>
      <c r="C338" s="1" t="n">
        <v>270.1016054</v>
      </c>
      <c r="D338" s="1" t="n">
        <v>333.9352112</v>
      </c>
      <c r="E338" s="1" t="n">
        <v>291.5084835</v>
      </c>
      <c r="F338" s="1" t="n">
        <v>1560.421761</v>
      </c>
      <c r="G338" s="1" t="n">
        <v>1573.173921</v>
      </c>
      <c r="H338" s="1" t="n">
        <v>1757.456798</v>
      </c>
      <c r="I338" s="1" t="n">
        <v>0.436908632</v>
      </c>
      <c r="J338" s="1" t="n">
        <v>0.491668648</v>
      </c>
      <c r="K338" s="1" t="n">
        <v>0.440808062</v>
      </c>
      <c r="L338" s="14" t="n">
        <f aca="false">AVERAGE(C338:E338)</f>
        <v>298.515100033333</v>
      </c>
      <c r="M338" s="0" t="n">
        <v>293.361975</v>
      </c>
      <c r="N338" s="14" t="n">
        <f aca="false">AVERAGE(F338:H338)</f>
        <v>1630.35082666667</v>
      </c>
      <c r="O338" s="0" t="n">
        <v>1639.343675</v>
      </c>
      <c r="P338" s="14" t="n">
        <f aca="false">AVERAGE(I338:K338)</f>
        <v>0.456461780666667</v>
      </c>
      <c r="Q338" s="0" t="n">
        <v>0.441060615</v>
      </c>
    </row>
    <row r="339" customFormat="false" ht="13.5" hidden="false" customHeight="false" outlineLevel="0" collapsed="false">
      <c r="A339" s="0" t="s">
        <v>661</v>
      </c>
      <c r="B339" s="13" t="s">
        <v>662</v>
      </c>
      <c r="C339" s="1" t="n">
        <v>282.7366453</v>
      </c>
      <c r="D339" s="1" t="n">
        <v>346.2586121</v>
      </c>
      <c r="E339" s="1" t="n">
        <v>320.1029963</v>
      </c>
      <c r="F339" s="1" t="n">
        <v>1931.807809</v>
      </c>
      <c r="G339" s="1" t="n">
        <v>2157.253377</v>
      </c>
      <c r="H339" s="1" t="n">
        <v>2365.436614</v>
      </c>
      <c r="I339" s="1" t="n">
        <v>0.349771049</v>
      </c>
      <c r="J339" s="1" t="n">
        <v>0.465780096</v>
      </c>
      <c r="K339" s="1" t="n">
        <v>0.366865272</v>
      </c>
      <c r="L339" s="14" t="n">
        <f aca="false">AVERAGE(C339:E339)</f>
        <v>316.366084566667</v>
      </c>
      <c r="M339" s="0" t="n">
        <v>309.8521089</v>
      </c>
      <c r="N339" s="14" t="n">
        <f aca="false">AVERAGE(F339:H339)</f>
        <v>2151.49926666667</v>
      </c>
      <c r="O339" s="0" t="n">
        <v>2123.345731</v>
      </c>
      <c r="P339" s="14" t="n">
        <f aca="false">AVERAGE(I339:K339)</f>
        <v>0.394138805666667</v>
      </c>
      <c r="Q339" s="0" t="n">
        <v>0.392411364</v>
      </c>
    </row>
    <row r="340" customFormat="false" ht="13.5" hidden="false" customHeight="false" outlineLevel="0" collapsed="false">
      <c r="A340" s="0" t="s">
        <v>663</v>
      </c>
      <c r="B340" s="13" t="s">
        <v>664</v>
      </c>
      <c r="C340" s="1" t="n">
        <v>253.102213</v>
      </c>
      <c r="D340" s="1" t="n">
        <v>295.2059635</v>
      </c>
      <c r="E340" s="1" t="n">
        <v>303.1795866</v>
      </c>
      <c r="F340" s="1" t="n">
        <v>1539.324695</v>
      </c>
      <c r="G340" s="1" t="n">
        <v>1442.118893</v>
      </c>
      <c r="H340" s="1" t="n">
        <v>1726.056072</v>
      </c>
      <c r="I340" s="1" t="n">
        <v>0.451060321</v>
      </c>
      <c r="J340" s="1" t="n">
        <v>0.421413349</v>
      </c>
      <c r="K340" s="1" t="n">
        <v>0.43073294</v>
      </c>
      <c r="L340" s="14" t="n">
        <f aca="false">AVERAGE(C340:E340)</f>
        <v>283.829254366667</v>
      </c>
      <c r="M340" s="0" t="n">
        <v>279.7956891</v>
      </c>
      <c r="N340" s="14" t="n">
        <f aca="false">AVERAGE(F340:H340)</f>
        <v>1569.16655333333</v>
      </c>
      <c r="O340" s="0" t="n">
        <v>1582.52049</v>
      </c>
      <c r="P340" s="14" t="n">
        <f aca="false">AVERAGE(I340:K340)</f>
        <v>0.434402203333333</v>
      </c>
      <c r="Q340" s="0" t="n">
        <v>0.423981452</v>
      </c>
    </row>
    <row r="341" customFormat="false" ht="13.5" hidden="false" customHeight="false" outlineLevel="0" collapsed="false">
      <c r="A341" s="0" t="s">
        <v>665</v>
      </c>
      <c r="B341" s="13" t="s">
        <v>666</v>
      </c>
      <c r="C341" s="1" t="n">
        <v>205.1339776</v>
      </c>
      <c r="D341" s="1" t="n">
        <v>224.4475122</v>
      </c>
      <c r="E341" s="1" t="n">
        <v>264.0289414</v>
      </c>
      <c r="F341" s="1" t="n">
        <v>1659.67008</v>
      </c>
      <c r="G341" s="1" t="n">
        <v>1992.427987</v>
      </c>
      <c r="H341" s="1" t="n">
        <v>1984.92989</v>
      </c>
      <c r="I341" s="1" t="n">
        <v>0.381655318</v>
      </c>
      <c r="J341" s="1" t="n">
        <v>0.439321975</v>
      </c>
      <c r="K341" s="1" t="n">
        <v>0.385781957</v>
      </c>
      <c r="L341" s="14" t="n">
        <f aca="false">AVERAGE(C341:E341)</f>
        <v>231.203477066667</v>
      </c>
      <c r="M341" s="0" t="n">
        <v>231.1817816</v>
      </c>
      <c r="N341" s="14" t="n">
        <f aca="false">AVERAGE(F341:H341)</f>
        <v>1879.009319</v>
      </c>
      <c r="O341" s="0" t="n">
        <v>1870.278303</v>
      </c>
      <c r="P341" s="14" t="n">
        <f aca="false">AVERAGE(I341:K341)</f>
        <v>0.402253083333333</v>
      </c>
      <c r="Q341" s="0" t="n">
        <v>0.398856711</v>
      </c>
    </row>
    <row r="342" customFormat="false" ht="13.5" hidden="false" customHeight="false" outlineLevel="0" collapsed="false">
      <c r="A342" s="0" t="s">
        <v>667</v>
      </c>
      <c r="B342" s="13" t="s">
        <v>668</v>
      </c>
      <c r="C342" s="1" t="n">
        <v>234.0207983</v>
      </c>
      <c r="D342" s="1" t="n">
        <v>230.6535103</v>
      </c>
      <c r="E342" s="1" t="n">
        <v>243.6295271</v>
      </c>
      <c r="F342" s="1" t="n">
        <v>1502.879747</v>
      </c>
      <c r="G342" s="1" t="n">
        <v>1667.54582</v>
      </c>
      <c r="H342" s="1" t="n">
        <v>1966.451035</v>
      </c>
      <c r="I342" s="1" t="n">
        <v>0.398261755</v>
      </c>
      <c r="J342" s="1" t="n">
        <v>0.430490155</v>
      </c>
      <c r="K342" s="1" t="n">
        <v>0.362883409</v>
      </c>
      <c r="L342" s="14" t="n">
        <f aca="false">AVERAGE(C342:E342)</f>
        <v>236.101278566667</v>
      </c>
      <c r="M342" s="0" t="n">
        <v>235.7282914</v>
      </c>
      <c r="N342" s="14" t="n">
        <f aca="false">AVERAGE(F342:H342)</f>
        <v>1712.29220066667</v>
      </c>
      <c r="O342" s="0" t="n">
        <v>1715.404356</v>
      </c>
      <c r="P342" s="14" t="n">
        <f aca="false">AVERAGE(I342:K342)</f>
        <v>0.397211773</v>
      </c>
      <c r="Q342" s="0" t="n">
        <v>0.394813208</v>
      </c>
    </row>
    <row r="343" customFormat="false" ht="13.5" hidden="false" customHeight="false" outlineLevel="0" collapsed="false">
      <c r="A343" s="0" t="s">
        <v>669</v>
      </c>
      <c r="B343" s="13" t="n">
        <v>699</v>
      </c>
      <c r="C343" s="1" t="n">
        <v>252.2394821</v>
      </c>
      <c r="D343" s="1" t="n">
        <v>218.1786389</v>
      </c>
      <c r="E343" s="1" t="n">
        <v>286.1308273</v>
      </c>
      <c r="F343" s="1" t="n">
        <v>1519.123315</v>
      </c>
      <c r="G343" s="1" t="n">
        <v>1261.892701</v>
      </c>
      <c r="H343" s="1" t="n">
        <v>1705.991979</v>
      </c>
      <c r="I343" s="1" t="n">
        <v>0.431966026</v>
      </c>
      <c r="J343" s="1" t="n">
        <v>0.532062385</v>
      </c>
      <c r="K343" s="1" t="n">
        <v>0.432552874</v>
      </c>
      <c r="L343" s="14" t="n">
        <f aca="false">AVERAGE(C343:E343)</f>
        <v>252.182982766667</v>
      </c>
      <c r="M343" s="0" t="n">
        <v>250.5619371</v>
      </c>
      <c r="N343" s="14" t="n">
        <f aca="false">AVERAGE(F343:H343)</f>
        <v>1495.66933166667</v>
      </c>
      <c r="O343" s="0" t="n">
        <v>1514.261999</v>
      </c>
      <c r="P343" s="14" t="n">
        <f aca="false">AVERAGE(I343:K343)</f>
        <v>0.465527095</v>
      </c>
      <c r="Q343" s="0" t="n">
        <v>0.449116635</v>
      </c>
    </row>
    <row r="344" customFormat="false" ht="13.5" hidden="false" customHeight="false" outlineLevel="0" collapsed="false">
      <c r="A344" s="0" t="s">
        <v>670</v>
      </c>
      <c r="B344" s="13" t="s">
        <v>671</v>
      </c>
      <c r="C344" s="1" t="n">
        <v>206.8536161</v>
      </c>
      <c r="D344" s="1" t="n">
        <v>250.1336484</v>
      </c>
      <c r="E344" s="1" t="n">
        <v>269.3909897</v>
      </c>
      <c r="F344" s="1" t="n">
        <v>1286.962142</v>
      </c>
      <c r="G344" s="1" t="n">
        <v>1455.329554</v>
      </c>
      <c r="H344" s="1" t="n">
        <v>1671.310939</v>
      </c>
      <c r="I344" s="1" t="n">
        <v>0.483978507</v>
      </c>
      <c r="J344" s="1" t="n">
        <v>0.461585777</v>
      </c>
      <c r="K344" s="1" t="n">
        <v>0.28076266</v>
      </c>
      <c r="L344" s="14" t="n">
        <f aca="false">AVERAGE(C344:E344)</f>
        <v>242.126084733333</v>
      </c>
      <c r="M344" s="0" t="n">
        <v>241.2717159</v>
      </c>
      <c r="N344" s="14" t="n">
        <f aca="false">AVERAGE(F344:H344)</f>
        <v>1471.20087833333</v>
      </c>
      <c r="O344" s="0" t="n">
        <v>1491.537606</v>
      </c>
      <c r="P344" s="14" t="n">
        <f aca="false">AVERAGE(I344:K344)</f>
        <v>0.408775648</v>
      </c>
      <c r="Q344" s="0" t="n">
        <v>0.404037726</v>
      </c>
    </row>
    <row r="345" customFormat="false" ht="13.5" hidden="false" customHeight="false" outlineLevel="0" collapsed="false">
      <c r="A345" s="0" t="s">
        <v>672</v>
      </c>
      <c r="B345" s="13" t="s">
        <v>673</v>
      </c>
      <c r="C345" s="1" t="n">
        <v>261.325911</v>
      </c>
      <c r="D345" s="1" t="n">
        <v>313.9416105</v>
      </c>
      <c r="E345" s="1" t="n">
        <v>280.988236</v>
      </c>
      <c r="F345" s="1" t="n">
        <v>1957.693597</v>
      </c>
      <c r="G345" s="1" t="n">
        <v>2222.125952</v>
      </c>
      <c r="H345" s="1" t="n">
        <v>2028.594571</v>
      </c>
      <c r="I345" s="1" t="n">
        <v>0.364225442</v>
      </c>
      <c r="J345" s="1" t="n">
        <v>0.398579925</v>
      </c>
      <c r="K345" s="1" t="n">
        <v>0.335087247</v>
      </c>
      <c r="L345" s="14" t="n">
        <f aca="false">AVERAGE(C345:E345)</f>
        <v>285.418585833333</v>
      </c>
      <c r="M345" s="0" t="n">
        <v>281.2638595</v>
      </c>
      <c r="N345" s="14" t="n">
        <f aca="false">AVERAGE(F345:H345)</f>
        <v>2069.47137333333</v>
      </c>
      <c r="O345" s="0" t="n">
        <v>2047.164616</v>
      </c>
      <c r="P345" s="14" t="n">
        <f aca="false">AVERAGE(I345:K345)</f>
        <v>0.365964204666667</v>
      </c>
      <c r="Q345" s="0" t="n">
        <v>0.370031665</v>
      </c>
    </row>
    <row r="346" customFormat="false" ht="13.5" hidden="false" customHeight="false" outlineLevel="0" collapsed="false">
      <c r="A346" s="0" t="s">
        <v>674</v>
      </c>
      <c r="B346" s="13" t="s">
        <v>675</v>
      </c>
      <c r="C346" s="1" t="n">
        <v>189.5059431</v>
      </c>
      <c r="D346" s="1" t="n">
        <v>229.8716206</v>
      </c>
      <c r="E346" s="1" t="n">
        <v>295.6532965</v>
      </c>
      <c r="F346" s="1" t="n">
        <v>1677.737968</v>
      </c>
      <c r="G346" s="1" t="n">
        <v>2021.389082</v>
      </c>
      <c r="H346" s="1" t="n">
        <v>2397.106034</v>
      </c>
      <c r="I346" s="1" t="n">
        <v>0.322427097</v>
      </c>
      <c r="J346" s="1" t="n">
        <v>0.341763989</v>
      </c>
      <c r="K346" s="1" t="n">
        <v>0.34311658</v>
      </c>
      <c r="L346" s="14" t="n">
        <f aca="false">AVERAGE(C346:E346)</f>
        <v>238.343620066667</v>
      </c>
      <c r="M346" s="0" t="n">
        <v>237.7776034</v>
      </c>
      <c r="N346" s="14" t="n">
        <f aca="false">AVERAGE(F346:H346)</f>
        <v>2032.07769466667</v>
      </c>
      <c r="O346" s="0" t="n">
        <v>2012.436282</v>
      </c>
      <c r="P346" s="14" t="n">
        <f aca="false">AVERAGE(I346:K346)</f>
        <v>0.335769222</v>
      </c>
      <c r="Q346" s="0" t="n">
        <v>0.346047133</v>
      </c>
    </row>
    <row r="347" customFormat="false" ht="13.5" hidden="false" customHeight="false" outlineLevel="0" collapsed="false">
      <c r="A347" s="0" t="s">
        <v>676</v>
      </c>
      <c r="B347" s="13" t="s">
        <v>677</v>
      </c>
      <c r="C347" s="1" t="n">
        <v>122.5243751</v>
      </c>
      <c r="D347" s="1" t="n">
        <v>156.4223174</v>
      </c>
      <c r="E347" s="1" t="n">
        <v>189.0296303</v>
      </c>
      <c r="F347" s="1" t="n">
        <v>1018.815664</v>
      </c>
      <c r="G347" s="1" t="n">
        <v>1030.558696</v>
      </c>
      <c r="H347" s="1" t="n">
        <v>1174.349866</v>
      </c>
      <c r="I347" s="1" t="n">
        <v>0.314445058</v>
      </c>
      <c r="J347" s="1" t="n">
        <v>0.350279543</v>
      </c>
      <c r="K347" s="1" t="n">
        <v>0.394047484</v>
      </c>
      <c r="L347" s="14" t="n">
        <f aca="false">AVERAGE(C347:E347)</f>
        <v>155.9921076</v>
      </c>
      <c r="M347" s="0" t="n">
        <v>161.7040703</v>
      </c>
      <c r="N347" s="14" t="n">
        <f aca="false">AVERAGE(F347:H347)</f>
        <v>1074.574742</v>
      </c>
      <c r="O347" s="0" t="n">
        <v>1123.182162</v>
      </c>
      <c r="P347" s="14" t="n">
        <f aca="false">AVERAGE(I347:K347)</f>
        <v>0.352924028333333</v>
      </c>
      <c r="Q347" s="0" t="n">
        <v>0.359673569</v>
      </c>
    </row>
    <row r="348" customFormat="false" ht="13.5" hidden="false" customHeight="false" outlineLevel="0" collapsed="false">
      <c r="A348" s="0" t="s">
        <v>678</v>
      </c>
      <c r="B348" s="13" t="s">
        <v>679</v>
      </c>
      <c r="C348" s="1" t="n">
        <v>232.6167175</v>
      </c>
      <c r="D348" s="1" t="n">
        <v>223.1287666</v>
      </c>
      <c r="E348" s="1" t="n">
        <v>263.9356874</v>
      </c>
      <c r="F348" s="1" t="n">
        <v>1260.362645</v>
      </c>
      <c r="G348" s="1" t="n">
        <v>1380.004858</v>
      </c>
      <c r="H348" s="1" t="n">
        <v>1296.089714</v>
      </c>
      <c r="I348" s="1" t="n">
        <v>0.456423813</v>
      </c>
      <c r="J348" s="1" t="n">
        <v>0.497868805</v>
      </c>
      <c r="K348" s="1" t="n">
        <v>0.501133264</v>
      </c>
      <c r="L348" s="14" t="n">
        <f aca="false">AVERAGE(C348:E348)</f>
        <v>239.893723833333</v>
      </c>
      <c r="M348" s="0" t="n">
        <v>239.2095367</v>
      </c>
      <c r="N348" s="14" t="n">
        <f aca="false">AVERAGE(F348:H348)</f>
        <v>1312.15240566667</v>
      </c>
      <c r="O348" s="0" t="n">
        <v>1343.82578</v>
      </c>
      <c r="P348" s="14" t="n">
        <f aca="false">AVERAGE(I348:K348)</f>
        <v>0.485141960666667</v>
      </c>
      <c r="Q348" s="0" t="n">
        <v>0.464697149</v>
      </c>
    </row>
    <row r="349" customFormat="false" ht="13.5" hidden="false" customHeight="false" outlineLevel="0" collapsed="false">
      <c r="A349" s="0" t="s">
        <v>680</v>
      </c>
      <c r="B349" s="13" t="s">
        <v>681</v>
      </c>
      <c r="C349" s="1" t="n">
        <v>205.4464645</v>
      </c>
      <c r="D349" s="1" t="n">
        <v>196.739668</v>
      </c>
      <c r="E349" s="1" t="n">
        <v>208.7855503</v>
      </c>
      <c r="F349" s="1" t="n">
        <v>1943.035338</v>
      </c>
      <c r="G349" s="1" t="n">
        <v>1655.828724</v>
      </c>
      <c r="H349" s="1" t="n">
        <v>2576.764277</v>
      </c>
      <c r="I349" s="1" t="n">
        <v>0.301742111</v>
      </c>
      <c r="J349" s="1" t="n">
        <v>0.34336413</v>
      </c>
      <c r="K349" s="1" t="n">
        <v>0.270489294</v>
      </c>
      <c r="L349" s="14" t="n">
        <f aca="false">AVERAGE(C349:E349)</f>
        <v>203.6572276</v>
      </c>
      <c r="M349" s="0" t="n">
        <v>205.5931418</v>
      </c>
      <c r="N349" s="14" t="n">
        <f aca="false">AVERAGE(F349:H349)</f>
        <v>2058.54277966667</v>
      </c>
      <c r="O349" s="0" t="n">
        <v>2044.058547</v>
      </c>
      <c r="P349" s="14" t="n">
        <f aca="false">AVERAGE(I349:K349)</f>
        <v>0.305198511666667</v>
      </c>
      <c r="Q349" s="0" t="n">
        <v>0.320891798</v>
      </c>
    </row>
    <row r="350" customFormat="false" ht="13.5" hidden="false" customHeight="false" outlineLevel="0" collapsed="false">
      <c r="A350" s="0" t="s">
        <v>682</v>
      </c>
      <c r="B350" s="13" t="s">
        <v>683</v>
      </c>
      <c r="C350" s="1" t="n">
        <v>249.4732714</v>
      </c>
      <c r="D350" s="1" t="n">
        <v>270.6052106</v>
      </c>
      <c r="E350" s="1" t="n">
        <v>282.4983929</v>
      </c>
      <c r="F350" s="1" t="n">
        <v>1440.998804</v>
      </c>
      <c r="G350" s="1" t="n">
        <v>1601.431302</v>
      </c>
      <c r="H350" s="1" t="n">
        <v>2095.10511</v>
      </c>
      <c r="I350" s="1" t="n">
        <v>0.413444735</v>
      </c>
      <c r="J350" s="1" t="n">
        <v>0.298634289</v>
      </c>
      <c r="K350" s="1" t="n">
        <v>0.380488016</v>
      </c>
      <c r="L350" s="14" t="n">
        <f aca="false">AVERAGE(C350:E350)</f>
        <v>267.525624966667</v>
      </c>
      <c r="M350" s="0" t="n">
        <v>264.7349494</v>
      </c>
      <c r="N350" s="14" t="n">
        <f aca="false">AVERAGE(F350:H350)</f>
        <v>1712.51173866667</v>
      </c>
      <c r="O350" s="0" t="n">
        <v>1715.648327</v>
      </c>
      <c r="P350" s="14" t="n">
        <f aca="false">AVERAGE(I350:K350)</f>
        <v>0.364189013333333</v>
      </c>
      <c r="Q350" s="0" t="n">
        <v>0.368621592</v>
      </c>
    </row>
    <row r="351" customFormat="false" ht="13.5" hidden="false" customHeight="false" outlineLevel="0" collapsed="false">
      <c r="A351" s="0" t="s">
        <v>684</v>
      </c>
      <c r="B351" s="13" t="s">
        <v>685</v>
      </c>
      <c r="C351" s="1" t="n">
        <v>284.6204445</v>
      </c>
      <c r="D351" s="1" t="n">
        <v>341.9262958</v>
      </c>
      <c r="E351" s="1" t="n">
        <v>338.8458482</v>
      </c>
      <c r="F351" s="1" t="n">
        <v>1977.81789</v>
      </c>
      <c r="G351" s="1" t="n">
        <v>2246.095158</v>
      </c>
      <c r="H351" s="1" t="n">
        <v>1981.090323</v>
      </c>
      <c r="I351" s="1" t="n">
        <v>0.441753481</v>
      </c>
      <c r="J351" s="1" t="n">
        <v>0.327716793</v>
      </c>
      <c r="K351" s="1" t="n">
        <v>0.448041002</v>
      </c>
      <c r="L351" s="14" t="n">
        <f aca="false">AVERAGE(C351:E351)</f>
        <v>321.7975295</v>
      </c>
      <c r="M351" s="0" t="n">
        <v>314.8694934</v>
      </c>
      <c r="N351" s="14" t="n">
        <f aca="false">AVERAGE(F351:H351)</f>
        <v>2068.334457</v>
      </c>
      <c r="O351" s="0" t="n">
        <v>2046.108737</v>
      </c>
      <c r="P351" s="14" t="n">
        <f aca="false">AVERAGE(I351:K351)</f>
        <v>0.405837092</v>
      </c>
      <c r="Q351" s="0" t="n">
        <v>0.402504407</v>
      </c>
    </row>
    <row r="352" customFormat="false" ht="13.5" hidden="false" customHeight="false" outlineLevel="0" collapsed="false">
      <c r="A352" s="0" t="s">
        <v>686</v>
      </c>
      <c r="B352" s="13" t="s">
        <v>687</v>
      </c>
      <c r="C352" s="1" t="n">
        <v>168.4298351</v>
      </c>
      <c r="D352" s="1" t="n">
        <v>170.9099946</v>
      </c>
      <c r="E352" s="1" t="n">
        <v>262.6313766</v>
      </c>
      <c r="F352" s="1" t="n">
        <v>1751.137325</v>
      </c>
      <c r="G352" s="1" t="n">
        <v>1739.467686</v>
      </c>
      <c r="H352" s="1" t="n">
        <v>1969.095211</v>
      </c>
      <c r="I352" s="1" t="n">
        <v>0.303227685</v>
      </c>
      <c r="J352" s="1" t="n">
        <v>0.279880317</v>
      </c>
      <c r="K352" s="1" t="n">
        <v>0.403406463</v>
      </c>
      <c r="L352" s="14" t="n">
        <f aca="false">AVERAGE(C352:E352)</f>
        <v>200.657068766667</v>
      </c>
      <c r="M352" s="0" t="n">
        <v>202.964046</v>
      </c>
      <c r="N352" s="14" t="n">
        <f aca="false">AVERAGE(F352:H352)</f>
        <v>1819.900074</v>
      </c>
      <c r="O352" s="0" t="n">
        <v>1815.382243</v>
      </c>
      <c r="P352" s="14" t="n">
        <f aca="false">AVERAGE(I352:K352)</f>
        <v>0.328838155</v>
      </c>
      <c r="Q352" s="0" t="n">
        <v>0.340541636</v>
      </c>
    </row>
    <row r="353" customFormat="false" ht="13.5" hidden="false" customHeight="false" outlineLevel="0" collapsed="false">
      <c r="A353" s="0" t="s">
        <v>688</v>
      </c>
      <c r="B353" s="13" t="s">
        <v>689</v>
      </c>
      <c r="C353" s="1" t="n">
        <v>259.4887038</v>
      </c>
      <c r="D353" s="1" t="n">
        <v>260.3994956</v>
      </c>
      <c r="E353" s="1" t="n">
        <v>247.4732637</v>
      </c>
      <c r="F353" s="1" t="n">
        <v>2486.68493</v>
      </c>
      <c r="G353" s="1" t="n">
        <v>3102.644385</v>
      </c>
      <c r="H353" s="1" t="n">
        <v>2707.241333</v>
      </c>
      <c r="I353" s="1" t="n">
        <v>0.299488275</v>
      </c>
      <c r="J353" s="1" t="n">
        <v>0.228625117</v>
      </c>
      <c r="K353" s="1" t="n">
        <v>0.304860934</v>
      </c>
      <c r="L353" s="14" t="n">
        <f aca="false">AVERAGE(C353:E353)</f>
        <v>255.787154366667</v>
      </c>
      <c r="M353" s="0" t="n">
        <v>253.8788846</v>
      </c>
      <c r="N353" s="14" t="n">
        <f aca="false">AVERAGE(F353:H353)</f>
        <v>2765.52354933333</v>
      </c>
      <c r="O353" s="0" t="n">
        <v>2692.023431</v>
      </c>
      <c r="P353" s="14" t="n">
        <f aca="false">AVERAGE(I353:K353)</f>
        <v>0.277658108666667</v>
      </c>
      <c r="Q353" s="0" t="n">
        <v>0.300302238</v>
      </c>
    </row>
    <row r="354" customFormat="false" ht="13.5" hidden="false" customHeight="false" outlineLevel="0" collapsed="false">
      <c r="A354" s="0" t="s">
        <v>690</v>
      </c>
      <c r="B354" s="13" t="s">
        <v>691</v>
      </c>
      <c r="C354" s="1" t="n">
        <v>161.3044075</v>
      </c>
      <c r="D354" s="1" t="n">
        <v>205.0698984</v>
      </c>
      <c r="E354" s="1" t="n">
        <v>254.3773952</v>
      </c>
      <c r="F354" s="1" t="n">
        <v>1620.956685</v>
      </c>
      <c r="G354" s="1" t="n">
        <v>1511.299818</v>
      </c>
      <c r="H354" s="1" t="n">
        <v>1543.299936</v>
      </c>
      <c r="I354" s="1" t="n">
        <v>0.31845644</v>
      </c>
      <c r="J354" s="1" t="n">
        <v>0.358144528</v>
      </c>
      <c r="K354" s="1" t="n">
        <v>0.461901102</v>
      </c>
      <c r="L354" s="14" t="n">
        <f aca="false">AVERAGE(C354:E354)</f>
        <v>206.9172337</v>
      </c>
      <c r="M354" s="0" t="n">
        <v>208.7469739</v>
      </c>
      <c r="N354" s="14" t="n">
        <f aca="false">AVERAGE(F354:H354)</f>
        <v>1558.518813</v>
      </c>
      <c r="O354" s="0" t="n">
        <v>1572.631699</v>
      </c>
      <c r="P354" s="14" t="n">
        <f aca="false">AVERAGE(I354:K354)</f>
        <v>0.37950069</v>
      </c>
      <c r="Q354" s="0" t="n">
        <v>0.38078399</v>
      </c>
    </row>
    <row r="355" customFormat="false" ht="13.5" hidden="false" customHeight="false" outlineLevel="0" collapsed="false">
      <c r="A355" s="0" t="s">
        <v>692</v>
      </c>
      <c r="B355" s="13" t="s">
        <v>693</v>
      </c>
      <c r="C355" s="1" t="n">
        <v>168.6224671</v>
      </c>
      <c r="D355" s="1" t="n">
        <v>204.5398639</v>
      </c>
      <c r="E355" s="1" t="n">
        <v>227.0391932</v>
      </c>
      <c r="F355" s="1" t="n">
        <v>1240.608327</v>
      </c>
      <c r="G355" s="1" t="n">
        <v>1225.071532</v>
      </c>
      <c r="H355" s="1" t="n">
        <v>1088.186624</v>
      </c>
      <c r="I355" s="1" t="n">
        <v>0.342023506</v>
      </c>
      <c r="J355" s="1" t="n">
        <v>0.367081106</v>
      </c>
      <c r="K355" s="1" t="n">
        <v>0.471730579</v>
      </c>
      <c r="L355" s="14" t="n">
        <f aca="false">AVERAGE(C355:E355)</f>
        <v>200.067174733333</v>
      </c>
      <c r="M355" s="0" t="n">
        <v>202.4191219</v>
      </c>
      <c r="N355" s="14" t="n">
        <f aca="false">AVERAGE(F355:H355)</f>
        <v>1184.622161</v>
      </c>
      <c r="O355" s="0" t="n">
        <v>1225.385628</v>
      </c>
      <c r="P355" s="14" t="n">
        <f aca="false">AVERAGE(I355:K355)</f>
        <v>0.393611730333333</v>
      </c>
      <c r="Q355" s="0" t="n">
        <v>0.391992696</v>
      </c>
    </row>
    <row r="356" customFormat="false" ht="13.5" hidden="false" customHeight="false" outlineLevel="0" collapsed="false">
      <c r="A356" s="0" t="s">
        <v>694</v>
      </c>
      <c r="B356" s="13" t="s">
        <v>695</v>
      </c>
      <c r="C356" s="1" t="n">
        <v>190.8264473</v>
      </c>
      <c r="D356" s="1" t="n">
        <v>204.3602558</v>
      </c>
      <c r="E356" s="1" t="n">
        <v>229.0174159</v>
      </c>
      <c r="F356" s="1" t="n">
        <v>1681.304895</v>
      </c>
      <c r="G356" s="1" t="n">
        <v>1394.734369</v>
      </c>
      <c r="H356" s="1" t="n">
        <v>1492.955855</v>
      </c>
      <c r="I356" s="1" t="n">
        <v>0.385700188</v>
      </c>
      <c r="J356" s="1" t="n">
        <v>0.416606942</v>
      </c>
      <c r="K356" s="1" t="n">
        <v>0.450102005</v>
      </c>
      <c r="L356" s="14" t="n">
        <f aca="false">AVERAGE(C356:E356)</f>
        <v>208.068039666667</v>
      </c>
      <c r="M356" s="0" t="n">
        <v>209.8100495</v>
      </c>
      <c r="N356" s="14" t="n">
        <f aca="false">AVERAGE(F356:H356)</f>
        <v>1522.998373</v>
      </c>
      <c r="O356" s="0" t="n">
        <v>1539.643083</v>
      </c>
      <c r="P356" s="14" t="n">
        <f aca="false">AVERAGE(I356:K356)</f>
        <v>0.417469711666667</v>
      </c>
      <c r="Q356" s="0" t="n">
        <v>0.41094361</v>
      </c>
    </row>
    <row r="357" customFormat="false" ht="13.5" hidden="false" customHeight="false" outlineLevel="0" collapsed="false">
      <c r="A357" s="0" t="s">
        <v>696</v>
      </c>
      <c r="B357" s="13" t="s">
        <v>697</v>
      </c>
      <c r="C357" s="1" t="n">
        <v>271.9440254</v>
      </c>
      <c r="D357" s="1" t="n">
        <v>285.4639135</v>
      </c>
      <c r="E357" s="1" t="n">
        <v>336.2117088</v>
      </c>
      <c r="F357" s="1" t="n">
        <v>1639.711803</v>
      </c>
      <c r="G357" s="1" t="n">
        <v>1364.318374</v>
      </c>
      <c r="H357" s="1" t="n">
        <v>2115.870551</v>
      </c>
      <c r="I357" s="1" t="n">
        <v>0.375613894</v>
      </c>
      <c r="J357" s="1" t="n">
        <v>0.653931239</v>
      </c>
      <c r="K357" s="1" t="n">
        <v>0.443106683</v>
      </c>
      <c r="L357" s="14" t="n">
        <f aca="false">AVERAGE(C357:E357)</f>
        <v>297.8732159</v>
      </c>
      <c r="M357" s="0" t="n">
        <v>292.7690242</v>
      </c>
      <c r="N357" s="14" t="n">
        <f aca="false">AVERAGE(F357:H357)</f>
        <v>1706.633576</v>
      </c>
      <c r="O357" s="0" t="n">
        <v>1710.189148</v>
      </c>
      <c r="P357" s="14" t="n">
        <f aca="false">AVERAGE(I357:K357)</f>
        <v>0.490883938666667</v>
      </c>
      <c r="Q357" s="0" t="n">
        <v>0.469732438</v>
      </c>
    </row>
    <row r="358" customFormat="false" ht="13.5" hidden="false" customHeight="false" outlineLevel="0" collapsed="false">
      <c r="A358" s="0" t="s">
        <v>698</v>
      </c>
      <c r="B358" s="13" t="s">
        <v>699</v>
      </c>
      <c r="C358" s="1" t="n">
        <v>233.075899</v>
      </c>
      <c r="D358" s="1" t="n">
        <v>242.817453</v>
      </c>
      <c r="E358" s="1" t="n">
        <v>308.5328074</v>
      </c>
      <c r="F358" s="1" t="n">
        <v>2251.320986</v>
      </c>
      <c r="G358" s="1" t="n">
        <v>2696.535779</v>
      </c>
      <c r="H358" s="1" t="n">
        <v>2103.300011</v>
      </c>
      <c r="I358" s="1" t="n">
        <v>0.334148407</v>
      </c>
      <c r="J358" s="1" t="n">
        <v>0.263550736</v>
      </c>
      <c r="K358" s="1" t="n">
        <v>0.419815011</v>
      </c>
      <c r="L358" s="14" t="n">
        <f aca="false">AVERAGE(C358:E358)</f>
        <v>261.475386466667</v>
      </c>
      <c r="M358" s="0" t="n">
        <v>259.1459443</v>
      </c>
      <c r="N358" s="14" t="n">
        <f aca="false">AVERAGE(F358:H358)</f>
        <v>2350.385592</v>
      </c>
      <c r="O358" s="0" t="n">
        <v>2308.055849</v>
      </c>
      <c r="P358" s="14" t="n">
        <f aca="false">AVERAGE(I358:K358)</f>
        <v>0.339171384666667</v>
      </c>
      <c r="Q358" s="0" t="n">
        <v>0.348749545</v>
      </c>
    </row>
    <row r="359" customFormat="false" ht="13.5" hidden="false" customHeight="false" outlineLevel="0" collapsed="false">
      <c r="A359" s="0" t="s">
        <v>700</v>
      </c>
      <c r="B359" s="13" t="s">
        <v>701</v>
      </c>
      <c r="C359" s="1" t="n">
        <v>246.4491231</v>
      </c>
      <c r="D359" s="1" t="n">
        <v>296.0695107</v>
      </c>
      <c r="E359" s="1" t="n">
        <v>277.7570585</v>
      </c>
      <c r="F359" s="1" t="n">
        <v>1177.716174</v>
      </c>
      <c r="G359" s="1" t="n">
        <v>1176.067719</v>
      </c>
      <c r="H359" s="1" t="n">
        <v>1637.863406</v>
      </c>
      <c r="I359" s="1" t="n">
        <v>0.504117495</v>
      </c>
      <c r="J359" s="1" t="n">
        <v>0.546336663</v>
      </c>
      <c r="K359" s="1" t="n">
        <v>0.467229256</v>
      </c>
      <c r="L359" s="14" t="n">
        <f aca="false">AVERAGE(C359:E359)</f>
        <v>273.425230766667</v>
      </c>
      <c r="M359" s="0" t="n">
        <v>270.1848051</v>
      </c>
      <c r="N359" s="14" t="n">
        <f aca="false">AVERAGE(F359:H359)</f>
        <v>1330.54909966667</v>
      </c>
      <c r="O359" s="0" t="n">
        <v>1360.911196</v>
      </c>
      <c r="P359" s="14" t="n">
        <f aca="false">AVERAGE(I359:K359)</f>
        <v>0.505894471333333</v>
      </c>
      <c r="Q359" s="0" t="n">
        <v>0.48118132</v>
      </c>
    </row>
    <row r="360" customFormat="false" ht="13.5" hidden="false" customHeight="false" outlineLevel="0" collapsed="false">
      <c r="A360" s="0" t="s">
        <v>702</v>
      </c>
      <c r="B360" s="13" t="s">
        <v>703</v>
      </c>
      <c r="C360" s="1" t="n">
        <v>315.7272795</v>
      </c>
      <c r="D360" s="1" t="n">
        <v>305.6464697</v>
      </c>
      <c r="E360" s="1" t="n">
        <v>334.0427782</v>
      </c>
      <c r="F360" s="1" t="n">
        <v>1684.994116</v>
      </c>
      <c r="G360" s="1" t="n">
        <v>1834.879102</v>
      </c>
      <c r="H360" s="1" t="n">
        <v>2034.912085</v>
      </c>
      <c r="I360" s="1" t="n">
        <v>0.473459031</v>
      </c>
      <c r="J360" s="1" t="n">
        <v>0.358716165</v>
      </c>
      <c r="K360" s="1" t="n">
        <v>0.444024325</v>
      </c>
      <c r="L360" s="14" t="n">
        <f aca="false">AVERAGE(C360:E360)</f>
        <v>318.4721758</v>
      </c>
      <c r="M360" s="0" t="n">
        <v>311.7976445</v>
      </c>
      <c r="N360" s="14" t="n">
        <f aca="false">AVERAGE(F360:H360)</f>
        <v>1851.595101</v>
      </c>
      <c r="O360" s="0" t="n">
        <v>1844.818114</v>
      </c>
      <c r="P360" s="14" t="n">
        <f aca="false">AVERAGE(I360:K360)</f>
        <v>0.425399840333333</v>
      </c>
      <c r="Q360" s="0" t="n">
        <v>0.417242683</v>
      </c>
    </row>
    <row r="361" customFormat="false" ht="13.5" hidden="false" customHeight="false" outlineLevel="0" collapsed="false">
      <c r="A361" s="0" t="s">
        <v>704</v>
      </c>
      <c r="B361" s="13" t="s">
        <v>705</v>
      </c>
      <c r="C361" s="1" t="n">
        <v>274.2721971</v>
      </c>
      <c r="D361" s="1" t="n">
        <v>285.6228491</v>
      </c>
      <c r="E361" s="1" t="n">
        <v>310.2235789</v>
      </c>
      <c r="F361" s="1" t="n">
        <v>1545.598929</v>
      </c>
      <c r="G361" s="1" t="n">
        <v>1480.793862</v>
      </c>
      <c r="H361" s="1" t="n">
        <v>1696.36154</v>
      </c>
      <c r="I361" s="1" t="n">
        <v>0.415502329</v>
      </c>
      <c r="J361" s="1" t="n">
        <v>0.431434549</v>
      </c>
      <c r="K361" s="1" t="n">
        <v>0.473063121</v>
      </c>
      <c r="L361" s="14" t="n">
        <f aca="false">AVERAGE(C361:E361)</f>
        <v>290.0395417</v>
      </c>
      <c r="M361" s="0" t="n">
        <v>285.5325418</v>
      </c>
      <c r="N361" s="14" t="n">
        <f aca="false">AVERAGE(F361:H361)</f>
        <v>1574.25144366667</v>
      </c>
      <c r="O361" s="0" t="n">
        <v>1587.24294</v>
      </c>
      <c r="P361" s="14" t="n">
        <f aca="false">AVERAGE(I361:K361)</f>
        <v>0.439999999666667</v>
      </c>
      <c r="Q361" s="0" t="n">
        <v>0.428839908</v>
      </c>
    </row>
    <row r="362" customFormat="false" ht="13.5" hidden="false" customHeight="false" outlineLevel="0" collapsed="false">
      <c r="A362" s="0" t="s">
        <v>706</v>
      </c>
      <c r="B362" s="13" t="s">
        <v>707</v>
      </c>
      <c r="C362" s="1" t="n">
        <v>229.2338158</v>
      </c>
      <c r="D362" s="1" t="n">
        <v>204.1711942</v>
      </c>
      <c r="E362" s="1" t="n">
        <v>284.0824514</v>
      </c>
      <c r="F362" s="1" t="n">
        <v>1621.485816</v>
      </c>
      <c r="G362" s="1" t="n">
        <v>1694.061341</v>
      </c>
      <c r="H362" s="1" t="n">
        <v>1928.510344</v>
      </c>
      <c r="I362" s="1" t="n">
        <v>0.343096465</v>
      </c>
      <c r="J362" s="1" t="n">
        <v>0.306121198</v>
      </c>
      <c r="K362" s="1" t="n">
        <v>0.397905291</v>
      </c>
      <c r="L362" s="14" t="n">
        <f aca="false">AVERAGE(C362:E362)</f>
        <v>239.162487133333</v>
      </c>
      <c r="M362" s="0" t="n">
        <v>238.534045</v>
      </c>
      <c r="N362" s="14" t="n">
        <f aca="false">AVERAGE(F362:H362)</f>
        <v>1748.019167</v>
      </c>
      <c r="O362" s="0" t="n">
        <v>1748.624859</v>
      </c>
      <c r="P362" s="14" t="n">
        <f aca="false">AVERAGE(I362:K362)</f>
        <v>0.349040984666667</v>
      </c>
      <c r="Q362" s="0" t="n">
        <v>0.356589183</v>
      </c>
    </row>
    <row r="363" customFormat="false" ht="13.5" hidden="false" customHeight="false" outlineLevel="0" collapsed="false">
      <c r="A363" s="0" t="s">
        <v>708</v>
      </c>
      <c r="B363" s="13" t="s">
        <v>709</v>
      </c>
      <c r="C363" s="1" t="n">
        <v>154.7223245</v>
      </c>
      <c r="D363" s="1" t="n">
        <v>146.0906876</v>
      </c>
      <c r="E363" s="1" t="n">
        <v>209.5210773</v>
      </c>
      <c r="F363" s="1" t="n">
        <v>1723.027424</v>
      </c>
      <c r="G363" s="1" t="n">
        <v>1583.877625</v>
      </c>
      <c r="H363" s="1" t="n">
        <v>1691.883692</v>
      </c>
      <c r="I363" s="1" t="n">
        <v>0.269864759</v>
      </c>
      <c r="J363" s="1" t="n">
        <v>0.273755308</v>
      </c>
      <c r="K363" s="1" t="n">
        <v>0.3541421</v>
      </c>
      <c r="L363" s="14" t="n">
        <f aca="false">AVERAGE(C363:E363)</f>
        <v>170.111363133333</v>
      </c>
      <c r="M363" s="0" t="n">
        <v>174.7469595</v>
      </c>
      <c r="N363" s="14" t="n">
        <f aca="false">AVERAGE(F363:H363)</f>
        <v>1666.26291366667</v>
      </c>
      <c r="O363" s="0" t="n">
        <v>1672.696023</v>
      </c>
      <c r="P363" s="14" t="n">
        <f aca="false">AVERAGE(I363:K363)</f>
        <v>0.299254055666667</v>
      </c>
      <c r="Q363" s="0" t="n">
        <v>0.317042343</v>
      </c>
    </row>
    <row r="364" customFormat="false" ht="13.5" hidden="false" customHeight="false" outlineLevel="0" collapsed="false">
      <c r="A364" s="0" t="s">
        <v>710</v>
      </c>
      <c r="B364" s="13" t="s">
        <v>711</v>
      </c>
      <c r="C364" s="1" t="n">
        <v>213.1106488</v>
      </c>
      <c r="D364" s="1" t="n">
        <v>211.6820589</v>
      </c>
      <c r="E364" s="1" t="n">
        <v>230.5767825</v>
      </c>
      <c r="F364" s="1" t="n">
        <v>1014.921037</v>
      </c>
      <c r="G364" s="1" t="n">
        <v>1242.098381</v>
      </c>
      <c r="H364" s="1" t="n">
        <v>1406.148365</v>
      </c>
      <c r="I364" s="1" t="n">
        <v>0.436806714</v>
      </c>
      <c r="J364" s="1" t="n">
        <v>0.551764975</v>
      </c>
      <c r="K364" s="1" t="n">
        <v>0.440014237</v>
      </c>
      <c r="L364" s="14" t="n">
        <f aca="false">AVERAGE(C364:E364)</f>
        <v>218.456496733333</v>
      </c>
      <c r="M364" s="0" t="n">
        <v>219.4065536</v>
      </c>
      <c r="N364" s="14" t="n">
        <f aca="false">AVERAGE(F364:H364)</f>
        <v>1221.05592766667</v>
      </c>
      <c r="O364" s="0" t="n">
        <v>1259.222471</v>
      </c>
      <c r="P364" s="14" t="n">
        <f aca="false">AVERAGE(I364:K364)</f>
        <v>0.476195308666667</v>
      </c>
      <c r="Q364" s="0" t="n">
        <v>0.457590629</v>
      </c>
    </row>
    <row r="365" customFormat="false" ht="13.5" hidden="false" customHeight="false" outlineLevel="0" collapsed="false">
      <c r="A365" s="0" t="s">
        <v>712</v>
      </c>
      <c r="B365" s="13" t="s">
        <v>713</v>
      </c>
      <c r="C365" s="1" t="n">
        <v>254.5756974</v>
      </c>
      <c r="D365" s="1" t="n">
        <v>296.9245632</v>
      </c>
      <c r="E365" s="1" t="n">
        <v>251.70031</v>
      </c>
      <c r="F365" s="1" t="n">
        <v>1408.045387</v>
      </c>
      <c r="G365" s="1" t="n">
        <v>1640.841344</v>
      </c>
      <c r="H365" s="1" t="n">
        <v>1898.330955</v>
      </c>
      <c r="I365" s="1" t="n">
        <v>0.413615624</v>
      </c>
      <c r="J365" s="1" t="n">
        <v>0.512539934</v>
      </c>
      <c r="K365" s="1" t="n">
        <v>0.398226303</v>
      </c>
      <c r="L365" s="14" t="n">
        <f aca="false">AVERAGE(C365:E365)</f>
        <v>267.733523533333</v>
      </c>
      <c r="M365" s="0" t="n">
        <v>264.926999</v>
      </c>
      <c r="N365" s="14" t="n">
        <f aca="false">AVERAGE(F365:H365)</f>
        <v>1649.072562</v>
      </c>
      <c r="O365" s="0" t="n">
        <v>1656.730964</v>
      </c>
      <c r="P365" s="14" t="n">
        <f aca="false">AVERAGE(I365:K365)</f>
        <v>0.441460620333333</v>
      </c>
      <c r="Q365" s="0" t="n">
        <v>0.43000011</v>
      </c>
    </row>
    <row r="366" customFormat="false" ht="13.5" hidden="false" customHeight="false" outlineLevel="0" collapsed="false">
      <c r="A366" s="0" t="s">
        <v>714</v>
      </c>
      <c r="B366" s="13" t="s">
        <v>715</v>
      </c>
      <c r="C366" s="1" t="n">
        <v>200.6891854</v>
      </c>
      <c r="D366" s="1" t="n">
        <v>198.9628897</v>
      </c>
      <c r="E366" s="1" t="n">
        <v>230.9105139</v>
      </c>
      <c r="F366" s="1" t="n">
        <v>1263.843445</v>
      </c>
      <c r="G366" s="1" t="n">
        <v>1345.211514</v>
      </c>
      <c r="H366" s="1" t="n">
        <v>1324.434475</v>
      </c>
      <c r="I366" s="1" t="n">
        <v>0.445747378</v>
      </c>
      <c r="J366" s="1" t="n">
        <v>0.441373651</v>
      </c>
      <c r="K366" s="1" t="n">
        <v>0.486777461</v>
      </c>
      <c r="L366" s="14" t="n">
        <f aca="false">AVERAGE(C366:E366)</f>
        <v>210.187529666667</v>
      </c>
      <c r="M366" s="0" t="n">
        <v>211.7679624</v>
      </c>
      <c r="N366" s="14" t="n">
        <f aca="false">AVERAGE(F366:H366)</f>
        <v>1311.16314466667</v>
      </c>
      <c r="O366" s="0" t="n">
        <v>1342.907032</v>
      </c>
      <c r="P366" s="14" t="n">
        <f aca="false">AVERAGE(I366:K366)</f>
        <v>0.457966163333333</v>
      </c>
      <c r="Q366" s="0" t="n">
        <v>0.443110822</v>
      </c>
    </row>
    <row r="367" customFormat="false" ht="13.5" hidden="false" customHeight="false" outlineLevel="0" collapsed="false">
      <c r="A367" s="0" t="s">
        <v>716</v>
      </c>
      <c r="B367" s="13" t="s">
        <v>717</v>
      </c>
      <c r="C367" s="1" t="n">
        <v>190.8678908</v>
      </c>
      <c r="D367" s="1" t="n">
        <v>227.8807674</v>
      </c>
      <c r="E367" s="1" t="n">
        <v>238.3302248</v>
      </c>
      <c r="F367" s="1" t="n">
        <v>1184.531887</v>
      </c>
      <c r="G367" s="1" t="n">
        <v>1037.043709</v>
      </c>
      <c r="H367" s="1" t="n">
        <v>1420.646986</v>
      </c>
      <c r="I367" s="1" t="n">
        <v>0.376826685</v>
      </c>
      <c r="J367" s="1" t="n">
        <v>0.423787705</v>
      </c>
      <c r="K367" s="1" t="n">
        <v>0.41270739</v>
      </c>
      <c r="L367" s="14" t="n">
        <f aca="false">AVERAGE(C367:E367)</f>
        <v>219.026294333333</v>
      </c>
      <c r="M367" s="0" t="n">
        <v>219.871507</v>
      </c>
      <c r="N367" s="14" t="n">
        <f aca="false">AVERAGE(F367:H367)</f>
        <v>1214.074194</v>
      </c>
      <c r="O367" s="0" t="n">
        <v>1252.962574</v>
      </c>
      <c r="P367" s="14" t="n">
        <f aca="false">AVERAGE(I367:K367)</f>
        <v>0.404440593333333</v>
      </c>
      <c r="Q367" s="0" t="n">
        <v>0.400364102</v>
      </c>
    </row>
    <row r="368" customFormat="false" ht="13.5" hidden="false" customHeight="false" outlineLevel="0" collapsed="false">
      <c r="A368" s="0" t="s">
        <v>718</v>
      </c>
      <c r="B368" s="13" t="s">
        <v>719</v>
      </c>
      <c r="C368" s="1" t="n">
        <v>213.8303041</v>
      </c>
      <c r="D368" s="1" t="n">
        <v>181.1539023</v>
      </c>
      <c r="E368" s="1" t="n">
        <v>294.3778464</v>
      </c>
      <c r="F368" s="1" t="n">
        <v>1808.873172</v>
      </c>
      <c r="G368" s="1" t="n">
        <v>2159.98395</v>
      </c>
      <c r="H368" s="1" t="n">
        <v>2364.812231</v>
      </c>
      <c r="I368" s="1" t="n">
        <v>0.345581714</v>
      </c>
      <c r="J368" s="1" t="n">
        <v>0.266387841</v>
      </c>
      <c r="K368" s="1" t="n">
        <v>0.425656817</v>
      </c>
      <c r="L368" s="14" t="n">
        <f aca="false">AVERAGE(C368:E368)</f>
        <v>229.787350933333</v>
      </c>
      <c r="M368" s="0" t="n">
        <v>229.8002421</v>
      </c>
      <c r="N368" s="14" t="n">
        <f aca="false">AVERAGE(F368:H368)</f>
        <v>2111.22311766667</v>
      </c>
      <c r="O368" s="0" t="n">
        <v>2093.757438</v>
      </c>
      <c r="P368" s="14" t="n">
        <f aca="false">AVERAGE(I368:K368)</f>
        <v>0.345875457333333</v>
      </c>
      <c r="Q368" s="0" t="n">
        <v>0.353109953</v>
      </c>
    </row>
    <row r="369" customFormat="false" ht="13.5" hidden="false" customHeight="false" outlineLevel="0" collapsed="false">
      <c r="A369" s="0" t="s">
        <v>720</v>
      </c>
      <c r="B369" s="13" t="s">
        <v>721</v>
      </c>
      <c r="C369" s="1" t="n">
        <v>252.2072367</v>
      </c>
      <c r="D369" s="1" t="n">
        <v>311.8118337</v>
      </c>
      <c r="E369" s="1" t="n">
        <v>288.6205918</v>
      </c>
      <c r="F369" s="1" t="n">
        <v>1492.359319</v>
      </c>
      <c r="G369" s="1" t="n">
        <v>1783.341912</v>
      </c>
      <c r="H369" s="1" t="n">
        <v>2056.298717</v>
      </c>
      <c r="I369" s="1" t="n">
        <v>0.434816744</v>
      </c>
      <c r="J369" s="1" t="n">
        <v>0.42593803</v>
      </c>
      <c r="K369" s="1" t="n">
        <v>0.367881129</v>
      </c>
      <c r="L369" s="14" t="n">
        <f aca="false">AVERAGE(C369:E369)</f>
        <v>284.213220733333</v>
      </c>
      <c r="M369" s="0" t="n">
        <v>280.1503842</v>
      </c>
      <c r="N369" s="14" t="n">
        <f aca="false">AVERAGE(F369:H369)</f>
        <v>1777.333316</v>
      </c>
      <c r="O369" s="0" t="n">
        <v>1775.849556</v>
      </c>
      <c r="P369" s="14" t="n">
        <f aca="false">AVERAGE(I369:K369)</f>
        <v>0.409545301</v>
      </c>
      <c r="Q369" s="0" t="n">
        <v>0.404649078</v>
      </c>
    </row>
    <row r="370" customFormat="false" ht="13.5" hidden="false" customHeight="false" outlineLevel="0" collapsed="false">
      <c r="A370" s="0" t="s">
        <v>722</v>
      </c>
      <c r="B370" s="13" t="s">
        <v>723</v>
      </c>
      <c r="C370" s="1" t="n">
        <v>227.4011524</v>
      </c>
      <c r="D370" s="1" t="n">
        <v>253.3262422</v>
      </c>
      <c r="E370" s="1" t="n">
        <v>286.5487376</v>
      </c>
      <c r="F370" s="1" t="n">
        <v>1448.976337</v>
      </c>
      <c r="G370" s="1" t="n">
        <v>1485.01686</v>
      </c>
      <c r="H370" s="1" t="n">
        <v>1786.018906</v>
      </c>
      <c r="I370" s="1" t="n">
        <v>0.381655185</v>
      </c>
      <c r="J370" s="1" t="n">
        <v>0.403389415</v>
      </c>
      <c r="K370" s="1" t="n">
        <v>0.419847605</v>
      </c>
      <c r="L370" s="14" t="n">
        <f aca="false">AVERAGE(C370:E370)</f>
        <v>255.758710733333</v>
      </c>
      <c r="M370" s="0" t="n">
        <v>253.8650733</v>
      </c>
      <c r="N370" s="14" t="n">
        <f aca="false">AVERAGE(F370:H370)</f>
        <v>1573.33736766667</v>
      </c>
      <c r="O370" s="0" t="n">
        <v>1586.394018</v>
      </c>
      <c r="P370" s="14" t="n">
        <f aca="false">AVERAGE(I370:K370)</f>
        <v>0.401630735</v>
      </c>
      <c r="Q370" s="0" t="n">
        <v>0.398362366</v>
      </c>
    </row>
    <row r="371" customFormat="false" ht="13.5" hidden="false" customHeight="false" outlineLevel="0" collapsed="false">
      <c r="A371" s="0" t="s">
        <v>724</v>
      </c>
      <c r="B371" s="13" t="s">
        <v>725</v>
      </c>
      <c r="C371" s="1" t="n">
        <v>190.5961928</v>
      </c>
      <c r="D371" s="1" t="n">
        <v>219.596891</v>
      </c>
      <c r="E371" s="1" t="n">
        <v>234.3474785</v>
      </c>
      <c r="F371" s="1" t="n">
        <v>1385.0602</v>
      </c>
      <c r="G371" s="1" t="n">
        <v>1580.495727</v>
      </c>
      <c r="H371" s="1" t="n">
        <v>1312.293362</v>
      </c>
      <c r="I371" s="1" t="n">
        <v>0.361106775</v>
      </c>
      <c r="J371" s="1" t="n">
        <v>0.416642445</v>
      </c>
      <c r="K371" s="1" t="n">
        <v>0.447922267</v>
      </c>
      <c r="L371" s="14" t="n">
        <f aca="false">AVERAGE(C371:E371)</f>
        <v>214.8468541</v>
      </c>
      <c r="M371" s="0" t="n">
        <v>216.0720882</v>
      </c>
      <c r="N371" s="14" t="n">
        <f aca="false">AVERAGE(F371:H371)</f>
        <v>1425.949763</v>
      </c>
      <c r="O371" s="0" t="n">
        <v>1449.511897</v>
      </c>
      <c r="P371" s="14" t="n">
        <f aca="false">AVERAGE(I371:K371)</f>
        <v>0.408557162333333</v>
      </c>
      <c r="Q371" s="0" t="n">
        <v>0.403864178</v>
      </c>
    </row>
    <row r="372" customFormat="false" ht="13.5" hidden="false" customHeight="false" outlineLevel="0" collapsed="false">
      <c r="A372" s="0" t="s">
        <v>726</v>
      </c>
      <c r="B372" s="13" t="s">
        <v>727</v>
      </c>
      <c r="C372" s="1" t="n">
        <v>288.4435185</v>
      </c>
      <c r="D372" s="1" t="n">
        <v>309.5122169</v>
      </c>
      <c r="E372" s="1" t="n">
        <v>373.4335917</v>
      </c>
      <c r="F372" s="1" t="n">
        <v>1003.587895</v>
      </c>
      <c r="G372" s="1" t="n">
        <v>1037.061952</v>
      </c>
      <c r="H372" s="1" t="n">
        <v>1288.719507</v>
      </c>
      <c r="I372" s="1" t="n">
        <v>0.533258036</v>
      </c>
      <c r="J372" s="1" t="n">
        <v>0.530929151</v>
      </c>
      <c r="K372" s="1" t="n">
        <v>0.551288083</v>
      </c>
      <c r="L372" s="14" t="n">
        <f aca="false">AVERAGE(C372:E372)</f>
        <v>323.796442366667</v>
      </c>
      <c r="M372" s="0" t="n">
        <v>316.7160213</v>
      </c>
      <c r="N372" s="14" t="n">
        <f aca="false">AVERAGE(F372:H372)</f>
        <v>1109.78978466667</v>
      </c>
      <c r="O372" s="0" t="n">
        <v>1155.887149</v>
      </c>
      <c r="P372" s="14" t="n">
        <f aca="false">AVERAGE(I372:K372)</f>
        <v>0.538491756666667</v>
      </c>
      <c r="Q372" s="0" t="n">
        <v>0.507074053</v>
      </c>
    </row>
    <row r="373" customFormat="false" ht="13.5" hidden="false" customHeight="false" outlineLevel="0" collapsed="false">
      <c r="A373" s="0" t="s">
        <v>728</v>
      </c>
      <c r="B373" s="13" t="s">
        <v>729</v>
      </c>
      <c r="C373" s="1" t="n">
        <v>193.2307342</v>
      </c>
      <c r="D373" s="1" t="n">
        <v>217.6669607</v>
      </c>
      <c r="E373" s="1" t="n">
        <v>216.4358799</v>
      </c>
      <c r="F373" s="1" t="n">
        <v>1806.101157</v>
      </c>
      <c r="G373" s="1" t="n">
        <v>1742.735573</v>
      </c>
      <c r="H373" s="1" t="n">
        <v>1825.514306</v>
      </c>
      <c r="I373" s="1" t="n">
        <v>0.346413157</v>
      </c>
      <c r="J373" s="1" t="n">
        <v>0.34863986</v>
      </c>
      <c r="K373" s="1" t="n">
        <v>0.376168459</v>
      </c>
      <c r="L373" s="14" t="n">
        <f aca="false">AVERAGE(C373:E373)</f>
        <v>209.1111916</v>
      </c>
      <c r="M373" s="0" t="n">
        <v>210.7736778</v>
      </c>
      <c r="N373" s="14" t="n">
        <f aca="false">AVERAGE(F373:H373)</f>
        <v>1791.45034533333</v>
      </c>
      <c r="O373" s="0" t="n">
        <v>1788.960353</v>
      </c>
      <c r="P373" s="14" t="n">
        <f aca="false">AVERAGE(I373:K373)</f>
        <v>0.357073825333333</v>
      </c>
      <c r="Q373" s="0" t="n">
        <v>0.362969843</v>
      </c>
    </row>
    <row r="374" customFormat="false" ht="13.5" hidden="false" customHeight="false" outlineLevel="0" collapsed="false">
      <c r="A374" s="0" t="s">
        <v>730</v>
      </c>
      <c r="B374" s="13" t="s">
        <v>731</v>
      </c>
      <c r="C374" s="1" t="n">
        <v>208.8768075</v>
      </c>
      <c r="D374" s="1" t="n">
        <v>226.2219397</v>
      </c>
      <c r="E374" s="1" t="n">
        <v>215.4954388</v>
      </c>
      <c r="F374" s="1" t="n">
        <v>1350.03422</v>
      </c>
      <c r="G374" s="1" t="n">
        <v>1755.652137</v>
      </c>
      <c r="H374" s="1" t="n">
        <v>1970.489606</v>
      </c>
      <c r="I374" s="1" t="n">
        <v>0.42592169</v>
      </c>
      <c r="J374" s="1" t="n">
        <v>0.364329139</v>
      </c>
      <c r="K374" s="1" t="n">
        <v>0.323759877</v>
      </c>
      <c r="L374" s="14" t="n">
        <f aca="false">AVERAGE(C374:E374)</f>
        <v>216.864728666667</v>
      </c>
      <c r="M374" s="0" t="n">
        <v>217.9361323</v>
      </c>
      <c r="N374" s="14" t="n">
        <f aca="false">AVERAGE(F374:H374)</f>
        <v>1692.05865433333</v>
      </c>
      <c r="O374" s="0" t="n">
        <v>1696.653096</v>
      </c>
      <c r="P374" s="14" t="n">
        <f aca="false">AVERAGE(I374:K374)</f>
        <v>0.371336902</v>
      </c>
      <c r="Q374" s="0" t="n">
        <v>0.374299315</v>
      </c>
    </row>
    <row r="375" customFormat="false" ht="13.5" hidden="false" customHeight="false" outlineLevel="0" collapsed="false">
      <c r="A375" s="0" t="s">
        <v>732</v>
      </c>
      <c r="B375" s="13" t="s">
        <v>733</v>
      </c>
      <c r="C375" s="1" t="n">
        <v>230.1817139</v>
      </c>
      <c r="D375" s="1" t="n">
        <v>281.8962527</v>
      </c>
      <c r="E375" s="1" t="n">
        <v>278.7877691</v>
      </c>
      <c r="F375" s="1" t="n">
        <v>1695.646059</v>
      </c>
      <c r="G375" s="1" t="n">
        <v>1678.15416</v>
      </c>
      <c r="H375" s="1" t="n">
        <v>1762.766975</v>
      </c>
      <c r="I375" s="1" t="n">
        <v>0.407061053</v>
      </c>
      <c r="J375" s="1" t="n">
        <v>0.391665219</v>
      </c>
      <c r="K375" s="1" t="n">
        <v>0.405013488</v>
      </c>
      <c r="L375" s="14" t="n">
        <f aca="false">AVERAGE(C375:E375)</f>
        <v>263.6219119</v>
      </c>
      <c r="M375" s="0" t="n">
        <v>261.1288317</v>
      </c>
      <c r="N375" s="14" t="n">
        <f aca="false">AVERAGE(F375:H375)</f>
        <v>1712.18906466667</v>
      </c>
      <c r="O375" s="0" t="n">
        <v>1715.348652</v>
      </c>
      <c r="P375" s="14" t="n">
        <f aca="false">AVERAGE(I375:K375)</f>
        <v>0.401246586666667</v>
      </c>
      <c r="Q375" s="0" t="n">
        <v>0.398057229</v>
      </c>
    </row>
    <row r="376" customFormat="false" ht="13.5" hidden="false" customHeight="false" outlineLevel="0" collapsed="false">
      <c r="A376" s="0" t="s">
        <v>734</v>
      </c>
      <c r="B376" s="13" t="s">
        <v>735</v>
      </c>
      <c r="C376" s="1" t="n">
        <v>141.3258184</v>
      </c>
      <c r="D376" s="1" t="n">
        <v>169.7805428</v>
      </c>
      <c r="E376" s="1" t="n">
        <v>202.4163541</v>
      </c>
      <c r="F376" s="1" t="n">
        <v>1588.689232</v>
      </c>
      <c r="G376" s="1" t="n">
        <v>1269.282546</v>
      </c>
      <c r="H376" s="1" t="n">
        <v>1675.989124</v>
      </c>
      <c r="I376" s="1" t="n">
        <v>0.342299892</v>
      </c>
      <c r="J376" s="1" t="n">
        <v>0.474329654</v>
      </c>
      <c r="K376" s="1" t="n">
        <v>0.400860121</v>
      </c>
      <c r="L376" s="14" t="n">
        <f aca="false">AVERAGE(C376:E376)</f>
        <v>171.174238433333</v>
      </c>
      <c r="M376" s="0" t="n">
        <v>175.7288077</v>
      </c>
      <c r="N376" s="14" t="n">
        <f aca="false">AVERAGE(F376:H376)</f>
        <v>1511.32030066667</v>
      </c>
      <c r="O376" s="0" t="n">
        <v>1528.797399</v>
      </c>
      <c r="P376" s="14" t="n">
        <f aca="false">AVERAGE(I376:K376)</f>
        <v>0.405829889</v>
      </c>
      <c r="Q376" s="0" t="n">
        <v>0.401697845</v>
      </c>
    </row>
    <row r="377" customFormat="false" ht="13.5" hidden="false" customHeight="false" outlineLevel="0" collapsed="false">
      <c r="A377" s="0" t="s">
        <v>736</v>
      </c>
      <c r="B377" s="13" t="s">
        <v>737</v>
      </c>
      <c r="C377" s="1" t="n">
        <v>222.7452937</v>
      </c>
      <c r="D377" s="1" t="n">
        <v>223.3472051</v>
      </c>
      <c r="E377" s="1" t="n">
        <v>226.0853062</v>
      </c>
      <c r="F377" s="1" t="n">
        <v>1521.980469</v>
      </c>
      <c r="G377" s="1" t="n">
        <v>1479.923353</v>
      </c>
      <c r="H377" s="1" t="n">
        <v>1884.986459</v>
      </c>
      <c r="I377" s="1" t="n">
        <v>0.368120234</v>
      </c>
      <c r="J377" s="1" t="n">
        <v>0.371788253</v>
      </c>
      <c r="K377" s="1" t="n">
        <v>0.359705088</v>
      </c>
      <c r="L377" s="14" t="n">
        <f aca="false">AVERAGE(C377:E377)</f>
        <v>224.059268333333</v>
      </c>
      <c r="M377" s="0" t="n">
        <v>224.5822039</v>
      </c>
      <c r="N377" s="14" t="n">
        <f aca="false">AVERAGE(F377:H377)</f>
        <v>1628.963427</v>
      </c>
      <c r="O377" s="0" t="n">
        <v>1638.055166</v>
      </c>
      <c r="P377" s="14" t="n">
        <f aca="false">AVERAGE(I377:K377)</f>
        <v>0.366537858333333</v>
      </c>
      <c r="Q377" s="0" t="n">
        <v>0.370487331</v>
      </c>
    </row>
    <row r="378" customFormat="false" ht="13.5" hidden="false" customHeight="false" outlineLevel="0" collapsed="false">
      <c r="A378" s="0" t="s">
        <v>738</v>
      </c>
      <c r="B378" s="13" t="s">
        <v>739</v>
      </c>
      <c r="C378" s="1" t="n">
        <v>121.799754</v>
      </c>
      <c r="D378" s="1" t="n">
        <v>150.2995553</v>
      </c>
      <c r="E378" s="1" t="n">
        <v>188.0858442</v>
      </c>
      <c r="F378" s="1" t="n">
        <v>1100.898468</v>
      </c>
      <c r="G378" s="1" t="n">
        <v>991.18684</v>
      </c>
      <c r="H378" s="1" t="n">
        <v>1186.927873</v>
      </c>
      <c r="I378" s="1" t="n">
        <v>0.335633908</v>
      </c>
      <c r="J378" s="1" t="n">
        <v>0.354769058</v>
      </c>
      <c r="K378" s="1" t="n">
        <v>0.367859025</v>
      </c>
      <c r="L378" s="14" t="n">
        <f aca="false">AVERAGE(C378:E378)</f>
        <v>153.395051166667</v>
      </c>
      <c r="M378" s="0" t="n">
        <v>159.3604589</v>
      </c>
      <c r="N378" s="14" t="n">
        <f aca="false">AVERAGE(F378:H378)</f>
        <v>1093.00439366667</v>
      </c>
      <c r="O378" s="0" t="n">
        <v>1141.076038</v>
      </c>
      <c r="P378" s="14" t="n">
        <f aca="false">AVERAGE(I378:K378)</f>
        <v>0.352753997</v>
      </c>
      <c r="Q378" s="0" t="n">
        <v>0.359419456</v>
      </c>
    </row>
    <row r="379" customFormat="false" ht="13.5" hidden="false" customHeight="false" outlineLevel="0" collapsed="false">
      <c r="A379" s="0" t="s">
        <v>740</v>
      </c>
      <c r="B379" s="13" t="s">
        <v>741</v>
      </c>
      <c r="C379" s="1" t="n">
        <v>270.4798804</v>
      </c>
      <c r="D379" s="1" t="n">
        <v>298.7235654</v>
      </c>
      <c r="E379" s="1" t="n">
        <v>258.1423044</v>
      </c>
      <c r="F379" s="1" t="n">
        <v>1482.533699</v>
      </c>
      <c r="G379" s="1" t="n">
        <v>1356.998698</v>
      </c>
      <c r="H379" s="1" t="n">
        <v>1520.342834</v>
      </c>
      <c r="I379" s="1" t="n">
        <v>0.42003391</v>
      </c>
      <c r="J379" s="1" t="n">
        <v>0.461580356</v>
      </c>
      <c r="K379" s="1" t="n">
        <v>0.459498866</v>
      </c>
      <c r="L379" s="14" t="n">
        <f aca="false">AVERAGE(C379:E379)</f>
        <v>275.781916733333</v>
      </c>
      <c r="M379" s="0" t="n">
        <v>272.3618316</v>
      </c>
      <c r="N379" s="14" t="n">
        <f aca="false">AVERAGE(F379:H379)</f>
        <v>1453.29174366667</v>
      </c>
      <c r="O379" s="0" t="n">
        <v>1474.904998</v>
      </c>
      <c r="P379" s="14" t="n">
        <f aca="false">AVERAGE(I379:K379)</f>
        <v>0.447037710666667</v>
      </c>
      <c r="Q379" s="0" t="n">
        <v>0.434430115</v>
      </c>
    </row>
    <row r="380" customFormat="false" ht="13.5" hidden="false" customHeight="false" outlineLevel="0" collapsed="false">
      <c r="A380" s="0" t="s">
        <v>742</v>
      </c>
      <c r="B380" s="13" t="s">
        <v>743</v>
      </c>
      <c r="C380" s="1" t="n">
        <v>161.3708808</v>
      </c>
      <c r="D380" s="1" t="n">
        <v>188.5479725</v>
      </c>
      <c r="E380" s="1" t="n">
        <v>213.5431454</v>
      </c>
      <c r="F380" s="1" t="n">
        <v>1017.444822</v>
      </c>
      <c r="G380" s="1" t="n">
        <v>831.5206181</v>
      </c>
      <c r="H380" s="1" t="n">
        <v>1131.159177</v>
      </c>
      <c r="I380" s="1" t="n">
        <v>0.423296531</v>
      </c>
      <c r="J380" s="1" t="n">
        <v>0.5328856</v>
      </c>
      <c r="K380" s="1" t="n">
        <v>0.52376232</v>
      </c>
      <c r="L380" s="14" t="n">
        <f aca="false">AVERAGE(C380:E380)</f>
        <v>187.820666233333</v>
      </c>
      <c r="M380" s="0" t="n">
        <v>191.1062129</v>
      </c>
      <c r="N380" s="14" t="n">
        <f aca="false">AVERAGE(F380:H380)</f>
        <v>993.374872366667</v>
      </c>
      <c r="O380" s="0" t="n">
        <v>1047.770051</v>
      </c>
      <c r="P380" s="14" t="n">
        <f aca="false">AVERAGE(I380:K380)</f>
        <v>0.493314817</v>
      </c>
      <c r="Q380" s="0" t="n">
        <v>0.471189027</v>
      </c>
    </row>
    <row r="381" customFormat="false" ht="13.5" hidden="false" customHeight="false" outlineLevel="0" collapsed="false">
      <c r="A381" s="0" t="s">
        <v>744</v>
      </c>
      <c r="B381" s="13" t="s">
        <v>745</v>
      </c>
      <c r="C381" s="1" t="n">
        <v>264.009338</v>
      </c>
      <c r="D381" s="1" t="n">
        <v>260.7674302</v>
      </c>
      <c r="E381" s="1" t="n">
        <v>264.2020569</v>
      </c>
      <c r="F381" s="1" t="n">
        <v>1308.533417</v>
      </c>
      <c r="G381" s="1" t="n">
        <v>1465.135028</v>
      </c>
      <c r="H381" s="1" t="n">
        <v>1774.978678</v>
      </c>
      <c r="I381" s="1" t="n">
        <v>0.528929811</v>
      </c>
      <c r="J381" s="1" t="n">
        <v>0.487763661</v>
      </c>
      <c r="K381" s="1" t="n">
        <v>0.437503734</v>
      </c>
      <c r="L381" s="14" t="n">
        <f aca="false">AVERAGE(C381:E381)</f>
        <v>262.9929417</v>
      </c>
      <c r="M381" s="0" t="n">
        <v>260.5478104</v>
      </c>
      <c r="N381" s="14" t="n">
        <f aca="false">AVERAGE(F381:H381)</f>
        <v>1516.21570766667</v>
      </c>
      <c r="O381" s="0" t="n">
        <v>1533.343871</v>
      </c>
      <c r="P381" s="14" t="n">
        <f aca="false">AVERAGE(I381:K381)</f>
        <v>0.484732402</v>
      </c>
      <c r="Q381" s="0" t="n">
        <v>0.464371828</v>
      </c>
    </row>
    <row r="382" customFormat="false" ht="13.5" hidden="false" customHeight="false" outlineLevel="0" collapsed="false">
      <c r="A382" s="0" t="s">
        <v>746</v>
      </c>
      <c r="B382" s="13" t="s">
        <v>747</v>
      </c>
      <c r="C382" s="1" t="n">
        <v>225.3985759</v>
      </c>
      <c r="D382" s="1" t="n">
        <v>185.7665241</v>
      </c>
      <c r="E382" s="1" t="n">
        <v>264.2201901</v>
      </c>
      <c r="F382" s="1" t="n">
        <v>1725.347058</v>
      </c>
      <c r="G382" s="1" t="n">
        <v>1674.867942</v>
      </c>
      <c r="H382" s="1" t="n">
        <v>2201.279789</v>
      </c>
      <c r="I382" s="1" t="n">
        <v>0.371792486</v>
      </c>
      <c r="J382" s="1" t="n">
        <v>0.369958432</v>
      </c>
      <c r="K382" s="1" t="n">
        <v>0.378126203</v>
      </c>
      <c r="L382" s="14" t="n">
        <f aca="false">AVERAGE(C382:E382)</f>
        <v>225.128430033333</v>
      </c>
      <c r="M382" s="0" t="n">
        <v>225.5698592</v>
      </c>
      <c r="N382" s="14" t="n">
        <f aca="false">AVERAGE(F382:H382)</f>
        <v>1867.16492966667</v>
      </c>
      <c r="O382" s="0" t="n">
        <v>1859.278158</v>
      </c>
      <c r="P382" s="14" t="n">
        <f aca="false">AVERAGE(I382:K382)</f>
        <v>0.373292373666667</v>
      </c>
      <c r="Q382" s="0" t="n">
        <v>0.375852589</v>
      </c>
    </row>
    <row r="383" customFormat="false" ht="13.5" hidden="false" customHeight="false" outlineLevel="0" collapsed="false">
      <c r="A383" s="0" t="s">
        <v>748</v>
      </c>
      <c r="B383" s="13" t="s">
        <v>749</v>
      </c>
      <c r="C383" s="1" t="n">
        <v>217.3106977</v>
      </c>
      <c r="D383" s="1" t="n">
        <v>184.7563683</v>
      </c>
      <c r="E383" s="1" t="n">
        <v>216.2337069</v>
      </c>
      <c r="F383" s="1" t="n">
        <v>1496.323949</v>
      </c>
      <c r="G383" s="1" t="n">
        <v>1906.966319</v>
      </c>
      <c r="H383" s="1" t="n">
        <v>1905.271171</v>
      </c>
      <c r="I383" s="1" t="n">
        <v>0.377762284</v>
      </c>
      <c r="J383" s="1" t="n">
        <v>0.376310867</v>
      </c>
      <c r="K383" s="1" t="n">
        <v>0.36652941</v>
      </c>
      <c r="L383" s="14" t="n">
        <f aca="false">AVERAGE(C383:E383)</f>
        <v>206.100257633333</v>
      </c>
      <c r="M383" s="0" t="n">
        <v>207.9922792</v>
      </c>
      <c r="N383" s="14" t="n">
        <f aca="false">AVERAGE(F383:H383)</f>
        <v>1769.52047966667</v>
      </c>
      <c r="O383" s="0" t="n">
        <v>1768.593603</v>
      </c>
      <c r="P383" s="14" t="n">
        <f aca="false">AVERAGE(I383:K383)</f>
        <v>0.373534187</v>
      </c>
      <c r="Q383" s="0" t="n">
        <v>0.376044667</v>
      </c>
    </row>
    <row r="384" customFormat="false" ht="13.5" hidden="false" customHeight="false" outlineLevel="0" collapsed="false">
      <c r="A384" s="0" t="s">
        <v>750</v>
      </c>
      <c r="B384" s="13" t="s">
        <v>751</v>
      </c>
      <c r="C384" s="1" t="n">
        <v>209.5906557</v>
      </c>
      <c r="D384" s="1" t="n">
        <v>176.4336231</v>
      </c>
      <c r="E384" s="1" t="n">
        <v>205.2458755</v>
      </c>
      <c r="F384" s="1" t="n">
        <v>2294.369996</v>
      </c>
      <c r="G384" s="1" t="n">
        <v>2250.710876</v>
      </c>
      <c r="H384" s="1" t="n">
        <v>2788.907539</v>
      </c>
      <c r="I384" s="1" t="n">
        <v>0.280313125</v>
      </c>
      <c r="J384" s="1" t="n">
        <v>0.234875366</v>
      </c>
      <c r="K384" s="1" t="n">
        <v>0.269298344</v>
      </c>
      <c r="L384" s="14" t="n">
        <f aca="false">AVERAGE(C384:E384)</f>
        <v>197.090051433333</v>
      </c>
      <c r="M384" s="0" t="n">
        <v>199.6689564</v>
      </c>
      <c r="N384" s="14" t="n">
        <f aca="false">AVERAGE(F384:H384)</f>
        <v>2444.66280366667</v>
      </c>
      <c r="O384" s="0" t="n">
        <v>2395.613176</v>
      </c>
      <c r="P384" s="14" t="n">
        <f aca="false">AVERAGE(I384:K384)</f>
        <v>0.261495611666667</v>
      </c>
      <c r="Q384" s="0" t="n">
        <v>0.287049989</v>
      </c>
    </row>
    <row r="385" customFormat="false" ht="13.5" hidden="false" customHeight="false" outlineLevel="0" collapsed="false">
      <c r="A385" s="0" t="s">
        <v>752</v>
      </c>
      <c r="B385" s="13" t="s">
        <v>753</v>
      </c>
      <c r="C385" s="1" t="n">
        <v>150.688297</v>
      </c>
      <c r="D385" s="1" t="n">
        <v>163.4911587</v>
      </c>
      <c r="E385" s="1" t="n">
        <v>249.1217757</v>
      </c>
      <c r="F385" s="1" t="n">
        <v>3047.023694</v>
      </c>
      <c r="G385" s="1" t="n">
        <v>3319.207054</v>
      </c>
      <c r="H385" s="1" t="n">
        <v>2959.165401</v>
      </c>
      <c r="I385" s="1" t="n">
        <v>0.191453364</v>
      </c>
      <c r="J385" s="1" t="n">
        <v>0.261602144</v>
      </c>
      <c r="K385" s="1" t="n">
        <v>0.341988093</v>
      </c>
      <c r="L385" s="14" t="n">
        <f aca="false">AVERAGE(C385:E385)</f>
        <v>187.767077133333</v>
      </c>
      <c r="M385" s="0" t="n">
        <v>191.0567091</v>
      </c>
      <c r="N385" s="14" t="n">
        <f aca="false">AVERAGE(F385:H385)</f>
        <v>3108.465383</v>
      </c>
      <c r="O385" s="0" t="n">
        <v>3012.101278</v>
      </c>
      <c r="P385" s="14" t="n">
        <f aca="false">AVERAGE(I385:K385)</f>
        <v>0.265014533666667</v>
      </c>
      <c r="Q385" s="0" t="n">
        <v>0.292078568</v>
      </c>
    </row>
    <row r="386" customFormat="false" ht="13.5" hidden="false" customHeight="false" outlineLevel="0" collapsed="false">
      <c r="A386" s="0" t="s">
        <v>754</v>
      </c>
      <c r="B386" s="13" t="s">
        <v>755</v>
      </c>
      <c r="C386" s="1" t="n">
        <v>211.6401488</v>
      </c>
      <c r="D386" s="1" t="n">
        <v>236.444094</v>
      </c>
      <c r="E386" s="1" t="n">
        <v>290.719067</v>
      </c>
      <c r="F386" s="1" t="n">
        <v>1663.621444</v>
      </c>
      <c r="G386" s="1" t="n">
        <v>1755.986571</v>
      </c>
      <c r="H386" s="1" t="n">
        <v>2012.297944</v>
      </c>
      <c r="I386" s="1" t="n">
        <v>0.375649919</v>
      </c>
      <c r="J386" s="1" t="n">
        <v>0.459258256</v>
      </c>
      <c r="K386" s="1" t="n">
        <v>0.468049566</v>
      </c>
      <c r="L386" s="14" t="n">
        <f aca="false">AVERAGE(C386:E386)</f>
        <v>246.267769933333</v>
      </c>
      <c r="M386" s="0" t="n">
        <v>245.2642556</v>
      </c>
      <c r="N386" s="14" t="n">
        <f aca="false">AVERAGE(F386:H386)</f>
        <v>1810.63531966667</v>
      </c>
      <c r="O386" s="0" t="n">
        <v>1807.613323</v>
      </c>
      <c r="P386" s="14" t="n">
        <f aca="false">AVERAGE(I386:K386)</f>
        <v>0.434319247</v>
      </c>
      <c r="Q386" s="0" t="n">
        <v>0.425229157</v>
      </c>
    </row>
    <row r="387" customFormat="false" ht="13.5" hidden="false" customHeight="false" outlineLevel="0" collapsed="false">
      <c r="A387" s="0" t="s">
        <v>756</v>
      </c>
      <c r="B387" s="13" t="s">
        <v>757</v>
      </c>
      <c r="C387" s="1" t="n">
        <v>197.4493052</v>
      </c>
      <c r="D387" s="1" t="n">
        <v>190.2151559</v>
      </c>
      <c r="E387" s="1" t="n">
        <v>231.4291539</v>
      </c>
      <c r="F387" s="1" t="n">
        <v>3033.478071</v>
      </c>
      <c r="G387" s="1" t="n">
        <v>3404.586324</v>
      </c>
      <c r="H387" s="1" t="n">
        <v>2889.89587</v>
      </c>
      <c r="I387" s="1" t="n">
        <v>0.239802892</v>
      </c>
      <c r="J387" s="1" t="n">
        <v>0.184628439</v>
      </c>
      <c r="K387" s="1" t="n">
        <v>0.296643776</v>
      </c>
      <c r="L387" s="14" t="n">
        <f aca="false">AVERAGE(C387:E387)</f>
        <v>206.364538333333</v>
      </c>
      <c r="M387" s="0" t="n">
        <v>208.2364127</v>
      </c>
      <c r="N387" s="14" t="n">
        <f aca="false">AVERAGE(F387:H387)</f>
        <v>3109.32008833333</v>
      </c>
      <c r="O387" s="0" t="n">
        <v>3012.895062</v>
      </c>
      <c r="P387" s="14" t="n">
        <f aca="false">AVERAGE(I387:K387)</f>
        <v>0.240358369</v>
      </c>
      <c r="Q387" s="0" t="n">
        <v>0.270260218</v>
      </c>
    </row>
    <row r="388" customFormat="false" ht="13.5" hidden="false" customHeight="false" outlineLevel="0" collapsed="false">
      <c r="A388" s="0" t="s">
        <v>758</v>
      </c>
      <c r="B388" s="13" t="s">
        <v>759</v>
      </c>
      <c r="C388" s="1" t="n">
        <v>262.9787537</v>
      </c>
      <c r="D388" s="1" t="n">
        <v>306.7254745</v>
      </c>
      <c r="E388" s="1" t="n">
        <v>358.7432451</v>
      </c>
      <c r="F388" s="1" t="n">
        <v>1762.094279</v>
      </c>
      <c r="G388" s="1" t="n">
        <v>1721.256673</v>
      </c>
      <c r="H388" s="1" t="n">
        <v>2091.391063</v>
      </c>
      <c r="I388" s="1" t="n">
        <v>0.403860544</v>
      </c>
      <c r="J388" s="1" t="n">
        <v>0.492064941</v>
      </c>
      <c r="K388" s="1" t="n">
        <v>0.472074323</v>
      </c>
      <c r="L388" s="14" t="n">
        <f aca="false">AVERAGE(C388:E388)</f>
        <v>309.4824911</v>
      </c>
      <c r="M388" s="0" t="n">
        <v>303.4932788</v>
      </c>
      <c r="N388" s="14" t="n">
        <f aca="false">AVERAGE(F388:H388)</f>
        <v>1858.24733833333</v>
      </c>
      <c r="O388" s="0" t="n">
        <v>1850.996194</v>
      </c>
      <c r="P388" s="14" t="n">
        <f aca="false">AVERAGE(I388:K388)</f>
        <v>0.455999936</v>
      </c>
      <c r="Q388" s="0" t="n">
        <v>0.441549005</v>
      </c>
    </row>
    <row r="389" customFormat="false" ht="13.5" hidden="false" customHeight="false" outlineLevel="0" collapsed="false">
      <c r="A389" s="0" t="s">
        <v>760</v>
      </c>
      <c r="B389" s="13" t="s">
        <v>761</v>
      </c>
      <c r="C389" s="1" t="n">
        <v>145.1212179</v>
      </c>
      <c r="D389" s="1" t="n">
        <v>186.9478493</v>
      </c>
      <c r="E389" s="1" t="n">
        <v>192.6280251</v>
      </c>
      <c r="F389" s="1" t="n">
        <v>1729.19095</v>
      </c>
      <c r="G389" s="1" t="n">
        <v>1513.563973</v>
      </c>
      <c r="H389" s="1" t="n">
        <v>1942.524424</v>
      </c>
      <c r="I389" s="1" t="n">
        <v>0.227436351</v>
      </c>
      <c r="J389" s="1" t="n">
        <v>0.376317443</v>
      </c>
      <c r="K389" s="1" t="n">
        <v>0.322326928</v>
      </c>
      <c r="L389" s="14" t="n">
        <f aca="false">AVERAGE(C389:E389)</f>
        <v>174.899030766667</v>
      </c>
      <c r="M389" s="0" t="n">
        <v>179.1696444</v>
      </c>
      <c r="N389" s="14" t="n">
        <f aca="false">AVERAGE(F389:H389)</f>
        <v>1728.426449</v>
      </c>
      <c r="O389" s="0" t="n">
        <v>1730.428669</v>
      </c>
      <c r="P389" s="14" t="n">
        <f aca="false">AVERAGE(I389:K389)</f>
        <v>0.308693574</v>
      </c>
      <c r="Q389" s="0" t="n">
        <v>0.324540358</v>
      </c>
    </row>
    <row r="390" customFormat="false" ht="13.5" hidden="false" customHeight="false" outlineLevel="0" collapsed="false">
      <c r="A390" s="0" t="s">
        <v>762</v>
      </c>
      <c r="B390" s="13" t="s">
        <v>763</v>
      </c>
      <c r="C390" s="1" t="n">
        <v>198.9427281</v>
      </c>
      <c r="D390" s="1" t="n">
        <v>194.4182925</v>
      </c>
      <c r="E390" s="1" t="n">
        <v>235.9449625</v>
      </c>
      <c r="F390" s="1" t="n">
        <v>1606.129521</v>
      </c>
      <c r="G390" s="1" t="n">
        <v>1312.971983</v>
      </c>
      <c r="H390" s="1" t="n">
        <v>2368.018076</v>
      </c>
      <c r="I390" s="1" t="n">
        <v>0.344197982</v>
      </c>
      <c r="J390" s="1" t="n">
        <v>0.465814746</v>
      </c>
      <c r="K390" s="1" t="n">
        <v>0.335829002</v>
      </c>
      <c r="L390" s="14" t="n">
        <f aca="false">AVERAGE(C390:E390)</f>
        <v>209.768661033333</v>
      </c>
      <c r="M390" s="0" t="n">
        <v>211.3810258</v>
      </c>
      <c r="N390" s="14" t="n">
        <f aca="false">AVERAGE(F390:H390)</f>
        <v>1762.37319333333</v>
      </c>
      <c r="O390" s="0" t="n">
        <v>1761.95576</v>
      </c>
      <c r="P390" s="14" t="n">
        <f aca="false">AVERAGE(I390:K390)</f>
        <v>0.381947243333333</v>
      </c>
      <c r="Q390" s="0" t="n">
        <v>0.38272734</v>
      </c>
    </row>
    <row r="391" customFormat="false" ht="13.5" hidden="false" customHeight="false" outlineLevel="0" collapsed="false">
      <c r="A391" s="0" t="s">
        <v>764</v>
      </c>
      <c r="B391" s="13" t="s">
        <v>765</v>
      </c>
      <c r="C391" s="1" t="n">
        <v>155.4906645</v>
      </c>
      <c r="D391" s="1" t="n">
        <v>155.5022457</v>
      </c>
      <c r="E391" s="1" t="n">
        <v>200.8379377</v>
      </c>
      <c r="F391" s="1" t="n">
        <v>1697.402024</v>
      </c>
      <c r="G391" s="1" t="n">
        <v>1985.877314</v>
      </c>
      <c r="H391" s="1" t="n">
        <v>2103.502077</v>
      </c>
      <c r="I391" s="1" t="n">
        <v>0.292663891</v>
      </c>
      <c r="J391" s="1" t="n">
        <v>0.384681463</v>
      </c>
      <c r="K391" s="1" t="n">
        <v>0.344557566</v>
      </c>
      <c r="L391" s="14" t="n">
        <f aca="false">AVERAGE(C391:E391)</f>
        <v>170.610282633333</v>
      </c>
      <c r="M391" s="0" t="n">
        <v>175.2078444</v>
      </c>
      <c r="N391" s="14" t="n">
        <f aca="false">AVERAGE(F391:H391)</f>
        <v>1928.92713833333</v>
      </c>
      <c r="O391" s="0" t="n">
        <v>1916.638084</v>
      </c>
      <c r="P391" s="14" t="n">
        <f aca="false">AVERAGE(I391:K391)</f>
        <v>0.340634306666667</v>
      </c>
      <c r="Q391" s="0" t="n">
        <v>0.349911576</v>
      </c>
    </row>
    <row r="392" customFormat="false" ht="13.5" hidden="false" customHeight="false" outlineLevel="0" collapsed="false">
      <c r="A392" s="0" t="s">
        <v>766</v>
      </c>
      <c r="B392" s="13" t="s">
        <v>767</v>
      </c>
      <c r="C392" s="1" t="n">
        <v>247.1574698</v>
      </c>
      <c r="D392" s="1" t="n">
        <v>242.8644183</v>
      </c>
      <c r="E392" s="1" t="n">
        <v>283.2864659</v>
      </c>
      <c r="F392" s="1" t="n">
        <v>2446.761462</v>
      </c>
      <c r="G392" s="1" t="n">
        <v>3260.402654</v>
      </c>
      <c r="H392" s="1" t="n">
        <v>3386.188289</v>
      </c>
      <c r="I392" s="1" t="n">
        <v>0.283045807</v>
      </c>
      <c r="J392" s="1" t="n">
        <v>0.248195161</v>
      </c>
      <c r="K392" s="1" t="n">
        <v>0.287605661</v>
      </c>
      <c r="L392" s="14" t="n">
        <f aca="false">AVERAGE(C392:E392)</f>
        <v>257.769451333333</v>
      </c>
      <c r="M392" s="0" t="n">
        <v>255.7225272</v>
      </c>
      <c r="N392" s="14" t="n">
        <f aca="false">AVERAGE(F392:H392)</f>
        <v>3031.11746833333</v>
      </c>
      <c r="O392" s="0" t="n">
        <v>2940.266563</v>
      </c>
      <c r="P392" s="14" t="n">
        <f aca="false">AVERAGE(I392:K392)</f>
        <v>0.272948876333333</v>
      </c>
      <c r="Q392" s="0" t="n">
        <v>0.296147566</v>
      </c>
    </row>
    <row r="393" customFormat="false" ht="13.5" hidden="false" customHeight="false" outlineLevel="0" collapsed="false">
      <c r="A393" s="0" t="s">
        <v>768</v>
      </c>
      <c r="B393" s="13" t="s">
        <v>769</v>
      </c>
      <c r="C393" s="1" t="n">
        <v>191.6053957</v>
      </c>
      <c r="D393" s="1" t="n">
        <v>215.7595082</v>
      </c>
      <c r="E393" s="1" t="n">
        <v>189.5762364</v>
      </c>
      <c r="F393" s="1" t="n">
        <v>956.6472863</v>
      </c>
      <c r="G393" s="1" t="n">
        <v>1031.004565</v>
      </c>
      <c r="H393" s="1" t="n">
        <v>1194.107923</v>
      </c>
      <c r="I393" s="1" t="n">
        <v>0.473085009</v>
      </c>
      <c r="J393" s="1" t="n">
        <v>0.556269773</v>
      </c>
      <c r="K393" s="1" t="n">
        <v>0.481651011</v>
      </c>
      <c r="L393" s="14" t="n">
        <f aca="false">AVERAGE(C393:E393)</f>
        <v>198.9803801</v>
      </c>
      <c r="M393" s="0" t="n">
        <v>201.4151779</v>
      </c>
      <c r="N393" s="14" t="n">
        <f aca="false">AVERAGE(F393:H393)</f>
        <v>1060.58659143333</v>
      </c>
      <c r="O393" s="0" t="n">
        <v>1110.191058</v>
      </c>
      <c r="P393" s="14" t="n">
        <f aca="false">AVERAGE(I393:K393)</f>
        <v>0.503668597666667</v>
      </c>
      <c r="Q393" s="0" t="n">
        <v>0.47941326</v>
      </c>
    </row>
    <row r="394" customFormat="false" ht="13.5" hidden="false" customHeight="false" outlineLevel="0" collapsed="false">
      <c r="A394" s="0" t="s">
        <v>770</v>
      </c>
      <c r="B394" s="13" t="s">
        <v>771</v>
      </c>
      <c r="C394" s="1" t="n">
        <v>219.5850759</v>
      </c>
      <c r="D394" s="1" t="n">
        <v>251.5059261</v>
      </c>
      <c r="E394" s="1" t="n">
        <v>213.3935442</v>
      </c>
      <c r="F394" s="1" t="n">
        <v>1847.205054</v>
      </c>
      <c r="G394" s="1" t="n">
        <v>2061.664168</v>
      </c>
      <c r="H394" s="1" t="n">
        <v>1916.876273</v>
      </c>
      <c r="I394" s="1" t="n">
        <v>0.337043733</v>
      </c>
      <c r="J394" s="1" t="n">
        <v>0.353361923</v>
      </c>
      <c r="K394" s="1" t="n">
        <v>0.333726611</v>
      </c>
      <c r="L394" s="14" t="n">
        <f aca="false">AVERAGE(C394:E394)</f>
        <v>228.1615154</v>
      </c>
      <c r="M394" s="0" t="n">
        <v>228.2112233</v>
      </c>
      <c r="N394" s="14" t="n">
        <f aca="false">AVERAGE(F394:H394)</f>
        <v>1941.915165</v>
      </c>
      <c r="O394" s="0" t="n">
        <v>1927.438832</v>
      </c>
      <c r="P394" s="14" t="n">
        <f aca="false">AVERAGE(I394:K394)</f>
        <v>0.341377422333333</v>
      </c>
      <c r="Q394" s="0" t="n">
        <v>0.350603995</v>
      </c>
    </row>
    <row r="395" customFormat="false" ht="13.5" hidden="false" customHeight="false" outlineLevel="0" collapsed="false">
      <c r="A395" s="0" t="s">
        <v>772</v>
      </c>
      <c r="B395" s="13" t="s">
        <v>773</v>
      </c>
      <c r="C395" s="1" t="n">
        <v>215.4287169</v>
      </c>
      <c r="D395" s="1" t="n">
        <v>226.1389068</v>
      </c>
      <c r="E395" s="1" t="n">
        <v>270.5269724</v>
      </c>
      <c r="F395" s="1" t="n">
        <v>1501.123157</v>
      </c>
      <c r="G395" s="1" t="n">
        <v>1843.935242</v>
      </c>
      <c r="H395" s="1" t="n">
        <v>1739.592068</v>
      </c>
      <c r="I395" s="1" t="n">
        <v>0.346532874</v>
      </c>
      <c r="J395" s="1" t="n">
        <v>0.420772473</v>
      </c>
      <c r="K395" s="1" t="n">
        <v>0.437196964</v>
      </c>
      <c r="L395" s="14" t="n">
        <f aca="false">AVERAGE(C395:E395)</f>
        <v>237.364865366667</v>
      </c>
      <c r="M395" s="0" t="n">
        <v>236.873463</v>
      </c>
      <c r="N395" s="14" t="n">
        <f aca="false">AVERAGE(F395:H395)</f>
        <v>1694.883489</v>
      </c>
      <c r="O395" s="0" t="n">
        <v>1699.276582</v>
      </c>
      <c r="P395" s="14" t="n">
        <f aca="false">AVERAGE(I395:K395)</f>
        <v>0.401500770333333</v>
      </c>
      <c r="Q395" s="0" t="n">
        <v>0.398259133</v>
      </c>
    </row>
    <row r="396" customFormat="false" ht="13.5" hidden="false" customHeight="false" outlineLevel="0" collapsed="false">
      <c r="A396" s="0" t="s">
        <v>774</v>
      </c>
      <c r="B396" s="13" t="s">
        <v>775</v>
      </c>
      <c r="C396" s="1" t="n">
        <v>145.0772205</v>
      </c>
      <c r="D396" s="1" t="n">
        <v>170.9030386</v>
      </c>
      <c r="E396" s="1" t="n">
        <v>174.0853182</v>
      </c>
      <c r="F396" s="1" t="n">
        <v>1878.264818</v>
      </c>
      <c r="G396" s="1" t="n">
        <v>2248.522592</v>
      </c>
      <c r="H396" s="1" t="n">
        <v>2029.321215</v>
      </c>
      <c r="I396" s="1" t="n">
        <v>0.274540291</v>
      </c>
      <c r="J396" s="1" t="n">
        <v>0.3592446</v>
      </c>
      <c r="K396" s="1" t="n">
        <v>0.288502781</v>
      </c>
      <c r="L396" s="14" t="n">
        <f aca="false">AVERAGE(C396:E396)</f>
        <v>163.355192433333</v>
      </c>
      <c r="M396" s="0" t="n">
        <v>168.5058383</v>
      </c>
      <c r="N396" s="14" t="n">
        <f aca="false">AVERAGE(F396:H396)</f>
        <v>2052.03620833333</v>
      </c>
      <c r="O396" s="0" t="n">
        <v>2030.972194</v>
      </c>
      <c r="P396" s="14" t="n">
        <f aca="false">AVERAGE(I396:K396)</f>
        <v>0.307429224</v>
      </c>
      <c r="Q396" s="0" t="n">
        <v>0.323536057</v>
      </c>
    </row>
    <row r="397" customFormat="false" ht="13.5" hidden="false" customHeight="false" outlineLevel="0" collapsed="false">
      <c r="A397" s="0" t="s">
        <v>776</v>
      </c>
      <c r="B397" s="13" t="s">
        <v>777</v>
      </c>
      <c r="C397" s="1" t="n">
        <v>180.0062401</v>
      </c>
      <c r="D397" s="1" t="n">
        <v>187.2493285</v>
      </c>
      <c r="E397" s="1" t="n">
        <v>238.2821683</v>
      </c>
      <c r="F397" s="1" t="n">
        <v>1740.196447</v>
      </c>
      <c r="G397" s="1" t="n">
        <v>1994.297084</v>
      </c>
      <c r="H397" s="1" t="n">
        <v>1758.553411</v>
      </c>
      <c r="I397" s="1" t="n">
        <v>0.329078754</v>
      </c>
      <c r="J397" s="1" t="n">
        <v>0.256244404</v>
      </c>
      <c r="K397" s="1" t="n">
        <v>0.394562576</v>
      </c>
      <c r="L397" s="14" t="n">
        <f aca="false">AVERAGE(C397:E397)</f>
        <v>201.8459123</v>
      </c>
      <c r="M397" s="0" t="n">
        <v>204.0622593</v>
      </c>
      <c r="N397" s="14" t="n">
        <f aca="false">AVERAGE(F397:H397)</f>
        <v>1831.01564733333</v>
      </c>
      <c r="O397" s="0" t="n">
        <v>1825.705522</v>
      </c>
      <c r="P397" s="14" t="n">
        <f aca="false">AVERAGE(I397:K397)</f>
        <v>0.326628578</v>
      </c>
      <c r="Q397" s="0" t="n">
        <v>0.338786521</v>
      </c>
    </row>
    <row r="398" customFormat="false" ht="13.5" hidden="false" customHeight="false" outlineLevel="0" collapsed="false">
      <c r="A398" s="0" t="s">
        <v>778</v>
      </c>
      <c r="B398" s="13" t="s">
        <v>779</v>
      </c>
      <c r="C398" s="1" t="n">
        <v>225.9603571</v>
      </c>
      <c r="D398" s="1" t="n">
        <v>194.0913752</v>
      </c>
      <c r="E398" s="1" t="n">
        <v>280.2550418</v>
      </c>
      <c r="F398" s="1" t="n">
        <v>1530.386011</v>
      </c>
      <c r="G398" s="1" t="n">
        <v>1901.024551</v>
      </c>
      <c r="H398" s="1" t="n">
        <v>1852.352331</v>
      </c>
      <c r="I398" s="1" t="n">
        <v>0.410992988</v>
      </c>
      <c r="J398" s="1" t="n">
        <v>0.275158386</v>
      </c>
      <c r="K398" s="1" t="n">
        <v>0.432135674</v>
      </c>
      <c r="L398" s="14" t="n">
        <f aca="false">AVERAGE(C398:E398)</f>
        <v>233.435591366667</v>
      </c>
      <c r="M398" s="0" t="n">
        <v>233.243733</v>
      </c>
      <c r="N398" s="14" t="n">
        <f aca="false">AVERAGE(F398:H398)</f>
        <v>1761.25429766667</v>
      </c>
      <c r="O398" s="0" t="n">
        <v>1760.916617</v>
      </c>
      <c r="P398" s="14" t="n">
        <f aca="false">AVERAGE(I398:K398)</f>
        <v>0.372762349333333</v>
      </c>
      <c r="Q398" s="0" t="n">
        <v>0.375431579</v>
      </c>
    </row>
    <row r="399" customFormat="false" ht="13.5" hidden="false" customHeight="false" outlineLevel="0" collapsed="false">
      <c r="A399" s="0" t="s">
        <v>780</v>
      </c>
      <c r="B399" s="13" t="s">
        <v>781</v>
      </c>
      <c r="C399" s="1" t="n">
        <v>261.7161293</v>
      </c>
      <c r="D399" s="1" t="n">
        <v>250.4699681</v>
      </c>
      <c r="E399" s="1" t="n">
        <v>307.1380247</v>
      </c>
      <c r="F399" s="1" t="n">
        <v>1111.64977</v>
      </c>
      <c r="G399" s="1" t="n">
        <v>1217.349485</v>
      </c>
      <c r="H399" s="1" t="n">
        <v>1506.91905</v>
      </c>
      <c r="I399" s="1" t="n">
        <v>0.558937675</v>
      </c>
      <c r="J399" s="1" t="n">
        <v>0.386652196</v>
      </c>
      <c r="K399" s="1" t="n">
        <v>0.49829205</v>
      </c>
      <c r="L399" s="14" t="n">
        <f aca="false">AVERAGE(C399:E399)</f>
        <v>273.1080407</v>
      </c>
      <c r="M399" s="0" t="n">
        <v>269.8917956</v>
      </c>
      <c r="N399" s="14" t="n">
        <f aca="false">AVERAGE(F399:H399)</f>
        <v>1278.639435</v>
      </c>
      <c r="O399" s="0" t="n">
        <v>1312.701545</v>
      </c>
      <c r="P399" s="14" t="n">
        <f aca="false">AVERAGE(I399:K399)</f>
        <v>0.481293973666667</v>
      </c>
      <c r="Q399" s="0" t="n">
        <v>0.462670303</v>
      </c>
    </row>
    <row r="400" customFormat="false" ht="13.5" hidden="false" customHeight="false" outlineLevel="0" collapsed="false">
      <c r="A400" s="0" t="s">
        <v>782</v>
      </c>
      <c r="B400" s="13" t="s">
        <v>783</v>
      </c>
      <c r="C400" s="1" t="n">
        <v>253.3823229</v>
      </c>
      <c r="D400" s="1" t="n">
        <v>228.1304821</v>
      </c>
      <c r="E400" s="1" t="n">
        <v>268.0305875</v>
      </c>
      <c r="F400" s="1" t="n">
        <v>1367.371019</v>
      </c>
      <c r="G400" s="1" t="n">
        <v>1796.285358</v>
      </c>
      <c r="H400" s="1" t="n">
        <v>2271.30313</v>
      </c>
      <c r="I400" s="1" t="n">
        <v>0.514383499</v>
      </c>
      <c r="J400" s="1" t="n">
        <v>0.368497241</v>
      </c>
      <c r="K400" s="1" t="n">
        <v>0.401225838</v>
      </c>
      <c r="L400" s="14" t="n">
        <f aca="false">AVERAGE(C400:E400)</f>
        <v>249.8477975</v>
      </c>
      <c r="M400" s="0" t="n">
        <v>248.4047722</v>
      </c>
      <c r="N400" s="14" t="n">
        <f aca="false">AVERAGE(F400:H400)</f>
        <v>1811.653169</v>
      </c>
      <c r="O400" s="0" t="n">
        <v>1807.723161</v>
      </c>
      <c r="P400" s="14" t="n">
        <f aca="false">AVERAGE(I400:K400)</f>
        <v>0.428035526</v>
      </c>
      <c r="Q400" s="0" t="n">
        <v>0.419336266</v>
      </c>
    </row>
    <row r="401" customFormat="false" ht="13.5" hidden="false" customHeight="false" outlineLevel="0" collapsed="false">
      <c r="A401" s="0" t="s">
        <v>784</v>
      </c>
      <c r="B401" s="13" t="s">
        <v>785</v>
      </c>
      <c r="C401" s="1" t="n">
        <v>178.8347352</v>
      </c>
      <c r="D401" s="1" t="n">
        <v>206.4981926</v>
      </c>
      <c r="E401" s="1" t="n">
        <v>239.4215254</v>
      </c>
      <c r="F401" s="1" t="n">
        <v>1099.760448</v>
      </c>
      <c r="G401" s="1" t="n">
        <v>981.0703982</v>
      </c>
      <c r="H401" s="1" t="n">
        <v>1045.253797</v>
      </c>
      <c r="I401" s="1" t="n">
        <v>0.374073486</v>
      </c>
      <c r="J401" s="1" t="n">
        <v>0.476649681</v>
      </c>
      <c r="K401" s="1" t="n">
        <v>0.503384685</v>
      </c>
      <c r="L401" s="14" t="n">
        <f aca="false">AVERAGE(C401:E401)</f>
        <v>208.2514844</v>
      </c>
      <c r="M401" s="0" t="n">
        <v>209.9795095</v>
      </c>
      <c r="N401" s="14" t="n">
        <f aca="false">AVERAGE(F401:H401)</f>
        <v>1042.0282144</v>
      </c>
      <c r="O401" s="0" t="n">
        <v>1092.955483</v>
      </c>
      <c r="P401" s="14" t="n">
        <f aca="false">AVERAGE(I401:K401)</f>
        <v>0.451369284</v>
      </c>
      <c r="Q401" s="0" t="n">
        <v>0.437870777</v>
      </c>
    </row>
    <row r="402" customFormat="false" ht="13.5" hidden="false" customHeight="false" outlineLevel="0" collapsed="false">
      <c r="A402" s="0" t="s">
        <v>786</v>
      </c>
      <c r="B402" s="13" t="s">
        <v>787</v>
      </c>
      <c r="C402" s="1" t="n">
        <v>146.5260625</v>
      </c>
      <c r="D402" s="1" t="n">
        <v>130.2569614</v>
      </c>
      <c r="E402" s="1" t="n">
        <v>232.937423</v>
      </c>
      <c r="F402" s="1" t="n">
        <v>1452.819172</v>
      </c>
      <c r="G402" s="1" t="n">
        <v>1432.6276</v>
      </c>
      <c r="H402" s="1" t="n">
        <v>1735.171522</v>
      </c>
      <c r="I402" s="1" t="n">
        <v>0.302348474</v>
      </c>
      <c r="J402" s="1" t="n">
        <v>0.265001725</v>
      </c>
      <c r="K402" s="1" t="n">
        <v>0.376956693</v>
      </c>
      <c r="L402" s="14" t="n">
        <f aca="false">AVERAGE(C402:E402)</f>
        <v>169.906815633333</v>
      </c>
      <c r="M402" s="0" t="n">
        <v>174.5580055</v>
      </c>
      <c r="N402" s="14" t="n">
        <f aca="false">AVERAGE(F402:H402)</f>
        <v>1540.206098</v>
      </c>
      <c r="O402" s="0" t="n">
        <v>1555.624276</v>
      </c>
      <c r="P402" s="14" t="n">
        <f aca="false">AVERAGE(I402:K402)</f>
        <v>0.314768964</v>
      </c>
      <c r="Q402" s="0" t="n">
        <v>0.329366172</v>
      </c>
    </row>
    <row r="403" customFormat="false" ht="13.5" hidden="false" customHeight="false" outlineLevel="0" collapsed="false">
      <c r="A403" s="0" t="s">
        <v>788</v>
      </c>
      <c r="B403" s="13" t="s">
        <v>789</v>
      </c>
      <c r="C403" s="1" t="n">
        <v>210.7983657</v>
      </c>
      <c r="D403" s="1" t="n">
        <v>178.8107915</v>
      </c>
      <c r="E403" s="1" t="n">
        <v>238.6250828</v>
      </c>
      <c r="F403" s="1" t="n">
        <v>1657.105942</v>
      </c>
      <c r="G403" s="1" t="n">
        <v>1906.938009</v>
      </c>
      <c r="H403" s="1" t="n">
        <v>2345.949052</v>
      </c>
      <c r="I403" s="1" t="n">
        <v>0.35122097</v>
      </c>
      <c r="J403" s="1" t="n">
        <v>0.286688339</v>
      </c>
      <c r="K403" s="1" t="n">
        <v>0.173713898</v>
      </c>
      <c r="L403" s="14" t="n">
        <f aca="false">AVERAGE(C403:E403)</f>
        <v>209.411413333333</v>
      </c>
      <c r="M403" s="0" t="n">
        <v>211.0510125</v>
      </c>
      <c r="N403" s="14" t="n">
        <f aca="false">AVERAGE(F403:H403)</f>
        <v>1969.99766766667</v>
      </c>
      <c r="O403" s="0" t="n">
        <v>1954.781191</v>
      </c>
      <c r="P403" s="14" t="n">
        <f aca="false">AVERAGE(I403:K403)</f>
        <v>0.270541069</v>
      </c>
      <c r="Q403" s="0" t="n">
        <v>0.294234993</v>
      </c>
    </row>
    <row r="404" customFormat="false" ht="13.5" hidden="false" customHeight="false" outlineLevel="0" collapsed="false">
      <c r="A404" s="0" t="s">
        <v>790</v>
      </c>
      <c r="B404" s="13" t="s">
        <v>791</v>
      </c>
      <c r="C404" s="1" t="n">
        <v>179.6939656</v>
      </c>
      <c r="D404" s="1" t="n">
        <v>209.318636</v>
      </c>
      <c r="E404" s="1" t="n">
        <v>251.1059622</v>
      </c>
      <c r="F404" s="1" t="n">
        <v>1562.305045</v>
      </c>
      <c r="G404" s="1" t="n">
        <v>1799.844442</v>
      </c>
      <c r="H404" s="1" t="n">
        <v>1952.307743</v>
      </c>
      <c r="I404" s="1" t="n">
        <v>0.348571841</v>
      </c>
      <c r="J404" s="1" t="n">
        <v>0.287576624</v>
      </c>
      <c r="K404" s="1" t="n">
        <v>0.363575376</v>
      </c>
      <c r="L404" s="14" t="n">
        <f aca="false">AVERAGE(C404:E404)</f>
        <v>213.3728546</v>
      </c>
      <c r="M404" s="0" t="n">
        <v>214.7104575</v>
      </c>
      <c r="N404" s="14" t="n">
        <f aca="false">AVERAGE(F404:H404)</f>
        <v>1771.48574333333</v>
      </c>
      <c r="O404" s="0" t="n">
        <v>1770.418786</v>
      </c>
      <c r="P404" s="14" t="n">
        <f aca="false">AVERAGE(I404:K404)</f>
        <v>0.333241280333333</v>
      </c>
      <c r="Q404" s="0" t="n">
        <v>0.344039135</v>
      </c>
    </row>
    <row r="405" customFormat="false" ht="13.5" hidden="false" customHeight="false" outlineLevel="0" collapsed="false">
      <c r="A405" s="0" t="s">
        <v>792</v>
      </c>
      <c r="B405" s="13" t="s">
        <v>793</v>
      </c>
      <c r="C405" s="1" t="n">
        <v>131.8705672</v>
      </c>
      <c r="D405" s="1" t="n">
        <v>160.6035328</v>
      </c>
      <c r="E405" s="1" t="n">
        <v>174.384738</v>
      </c>
      <c r="F405" s="1" t="n">
        <v>1959.514806</v>
      </c>
      <c r="G405" s="1" t="n">
        <v>2182.642581</v>
      </c>
      <c r="H405" s="1" t="n">
        <v>2192.985241</v>
      </c>
      <c r="I405" s="1" t="n">
        <v>0.191711462</v>
      </c>
      <c r="J405" s="1" t="n">
        <v>0.203180976</v>
      </c>
      <c r="K405" s="1" t="n">
        <v>0.254513779</v>
      </c>
      <c r="L405" s="14" t="n">
        <f aca="false">AVERAGE(C405:E405)</f>
        <v>155.619612666667</v>
      </c>
      <c r="M405" s="0" t="n">
        <v>161.3599721</v>
      </c>
      <c r="N405" s="14" t="n">
        <f aca="false">AVERAGE(F405:H405)</f>
        <v>2111.71420933333</v>
      </c>
      <c r="O405" s="0" t="n">
        <v>2086.39647</v>
      </c>
      <c r="P405" s="14" t="n">
        <f aca="false">AVERAGE(I405:K405)</f>
        <v>0.216468739</v>
      </c>
      <c r="Q405" s="0" t="n">
        <v>0.251284165</v>
      </c>
    </row>
    <row r="406" customFormat="false" ht="13.5" hidden="false" customHeight="false" outlineLevel="0" collapsed="false">
      <c r="A406" s="0" t="s">
        <v>794</v>
      </c>
      <c r="B406" s="13" t="s">
        <v>795</v>
      </c>
      <c r="C406" s="1" t="n">
        <v>150.1504476</v>
      </c>
      <c r="D406" s="1" t="n">
        <v>193.3315896</v>
      </c>
      <c r="E406" s="1" t="n">
        <v>233.2789121</v>
      </c>
      <c r="F406" s="1" t="n">
        <v>1916.840154</v>
      </c>
      <c r="G406" s="1" t="n">
        <v>2044.745149</v>
      </c>
      <c r="H406" s="1" t="n">
        <v>2147.147841</v>
      </c>
      <c r="I406" s="1" t="n">
        <v>0.310048486</v>
      </c>
      <c r="J406" s="1" t="n">
        <v>0.225396296</v>
      </c>
      <c r="K406" s="1" t="n">
        <v>0.362946741</v>
      </c>
      <c r="L406" s="14" t="n">
        <f aca="false">AVERAGE(C406:E406)</f>
        <v>192.253649766667</v>
      </c>
      <c r="M406" s="0" t="n">
        <v>194.519448</v>
      </c>
      <c r="N406" s="14" t="n">
        <f aca="false">AVERAGE(F406:H406)</f>
        <v>2036.24438133333</v>
      </c>
      <c r="O406" s="0" t="n">
        <v>2021.270258</v>
      </c>
      <c r="P406" s="14" t="n">
        <f aca="false">AVERAGE(I406:K406)</f>
        <v>0.299463841</v>
      </c>
      <c r="Q406" s="0" t="n">
        <v>0.315962634</v>
      </c>
    </row>
    <row r="407" customFormat="false" ht="13.5" hidden="false" customHeight="false" outlineLevel="0" collapsed="false">
      <c r="A407" s="0" t="s">
        <v>796</v>
      </c>
      <c r="B407" s="13" t="s">
        <v>797</v>
      </c>
      <c r="C407" s="1" t="n">
        <v>201.8639542</v>
      </c>
      <c r="D407" s="1" t="n">
        <v>229.0229755</v>
      </c>
      <c r="E407" s="1" t="n">
        <v>271.2479121</v>
      </c>
      <c r="F407" s="1" t="n">
        <v>1437.234857</v>
      </c>
      <c r="G407" s="1" t="n">
        <v>1593.363944</v>
      </c>
      <c r="H407" s="1" t="n">
        <v>1491.827465</v>
      </c>
      <c r="I407" s="1" t="n">
        <v>0.346879324</v>
      </c>
      <c r="J407" s="1" t="n">
        <v>0.334647949</v>
      </c>
      <c r="K407" s="1" t="n">
        <v>0.464390626</v>
      </c>
      <c r="L407" s="14" t="n">
        <f aca="false">AVERAGE(C407:E407)</f>
        <v>234.044947266667</v>
      </c>
      <c r="M407" s="0" t="n">
        <v>233.8066353</v>
      </c>
      <c r="N407" s="14" t="n">
        <f aca="false">AVERAGE(F407:H407)</f>
        <v>1507.475422</v>
      </c>
      <c r="O407" s="0" t="n">
        <v>1525.226576</v>
      </c>
      <c r="P407" s="14" t="n">
        <f aca="false">AVERAGE(I407:K407)</f>
        <v>0.381972633</v>
      </c>
      <c r="Q407" s="0" t="n">
        <v>0.382747508</v>
      </c>
    </row>
    <row r="408" customFormat="false" ht="13.5" hidden="false" customHeight="false" outlineLevel="0" collapsed="false">
      <c r="A408" s="0" t="s">
        <v>798</v>
      </c>
      <c r="B408" s="13" t="s">
        <v>799</v>
      </c>
      <c r="C408" s="1" t="n">
        <v>211.4661625</v>
      </c>
      <c r="D408" s="1" t="n">
        <v>187.9096866</v>
      </c>
      <c r="E408" s="1" t="n">
        <v>216.4407198</v>
      </c>
      <c r="F408" s="1" t="n">
        <v>1851.264626</v>
      </c>
      <c r="G408" s="1" t="n">
        <v>1737.251901</v>
      </c>
      <c r="H408" s="1" t="n">
        <v>2263.83515</v>
      </c>
      <c r="I408" s="1" t="n">
        <v>0.376958476</v>
      </c>
      <c r="J408" s="1" t="n">
        <v>0.427531105</v>
      </c>
      <c r="K408" s="1" t="n">
        <v>0.325879075</v>
      </c>
      <c r="L408" s="14" t="n">
        <f aca="false">AVERAGE(C408:E408)</f>
        <v>205.272189633333</v>
      </c>
      <c r="M408" s="0" t="n">
        <v>207.2273381</v>
      </c>
      <c r="N408" s="14" t="n">
        <f aca="false">AVERAGE(F408:H408)</f>
        <v>1950.78389233333</v>
      </c>
      <c r="O408" s="0" t="n">
        <v>1936.936933</v>
      </c>
      <c r="P408" s="14" t="n">
        <f aca="false">AVERAGE(I408:K408)</f>
        <v>0.376789552</v>
      </c>
      <c r="Q408" s="0" t="n">
        <v>0.378630474</v>
      </c>
    </row>
    <row r="409" customFormat="false" ht="13.5" hidden="false" customHeight="false" outlineLevel="0" collapsed="false">
      <c r="A409" s="0" t="s">
        <v>800</v>
      </c>
      <c r="B409" s="13" t="s">
        <v>801</v>
      </c>
      <c r="C409" s="1" t="n">
        <v>203.7652152</v>
      </c>
      <c r="D409" s="1" t="n">
        <v>233.0316498</v>
      </c>
      <c r="E409" s="1" t="n">
        <v>264.3646171</v>
      </c>
      <c r="F409" s="1" t="n">
        <v>1286.44506</v>
      </c>
      <c r="G409" s="1" t="n">
        <v>1085.187055</v>
      </c>
      <c r="H409" s="1" t="n">
        <v>1538.071337</v>
      </c>
      <c r="I409" s="1" t="n">
        <v>0.455858663</v>
      </c>
      <c r="J409" s="1" t="n">
        <v>0.545981542</v>
      </c>
      <c r="K409" s="1" t="n">
        <v>0.494194067</v>
      </c>
      <c r="L409" s="14" t="n">
        <f aca="false">AVERAGE(C409:E409)</f>
        <v>233.720494033333</v>
      </c>
      <c r="M409" s="0" t="n">
        <v>233.5069164</v>
      </c>
      <c r="N409" s="14" t="n">
        <f aca="false">AVERAGE(F409:H409)</f>
        <v>1303.234484</v>
      </c>
      <c r="O409" s="0" t="n">
        <v>1335.54351</v>
      </c>
      <c r="P409" s="14" t="n">
        <f aca="false">AVERAGE(I409:K409)</f>
        <v>0.498678090666667</v>
      </c>
      <c r="Q409" s="0" t="n">
        <v>0.475449192</v>
      </c>
    </row>
    <row r="410" customFormat="false" ht="13.5" hidden="false" customHeight="false" outlineLevel="0" collapsed="false">
      <c r="A410" s="0" t="s">
        <v>802</v>
      </c>
      <c r="B410" s="13" t="s">
        <v>803</v>
      </c>
      <c r="C410" s="1" t="n">
        <v>210.7873842</v>
      </c>
      <c r="D410" s="1" t="n">
        <v>214.7783146</v>
      </c>
      <c r="E410" s="1" t="n">
        <v>244.5361624</v>
      </c>
      <c r="F410" s="1" t="n">
        <v>2229.01119</v>
      </c>
      <c r="G410" s="1" t="n">
        <v>2282.929245</v>
      </c>
      <c r="H410" s="1" t="n">
        <v>3519.483385</v>
      </c>
      <c r="I410" s="1" t="n">
        <v>0.311995096</v>
      </c>
      <c r="J410" s="1" t="n">
        <v>0.403919147</v>
      </c>
      <c r="K410" s="1" t="n">
        <v>0.229485968</v>
      </c>
      <c r="L410" s="14" t="n">
        <f aca="false">AVERAGE(C410:E410)</f>
        <v>223.367287066667</v>
      </c>
      <c r="M410" s="0" t="n">
        <v>223.9429751</v>
      </c>
      <c r="N410" s="14" t="n">
        <f aca="false">AVERAGE(F410:H410)</f>
        <v>2677.14127333333</v>
      </c>
      <c r="O410" s="0" t="n">
        <v>2611.52106</v>
      </c>
      <c r="P410" s="14" t="n">
        <f aca="false">AVERAGE(I410:K410)</f>
        <v>0.315133403666667</v>
      </c>
      <c r="Q410" s="0" t="n">
        <v>0.329655654</v>
      </c>
    </row>
    <row r="411" customFormat="false" ht="13.5" hidden="false" customHeight="false" outlineLevel="0" collapsed="false">
      <c r="A411" s="0" t="s">
        <v>804</v>
      </c>
      <c r="B411" s="13" t="s">
        <v>805</v>
      </c>
      <c r="C411" s="1" t="n">
        <v>250.3971041</v>
      </c>
      <c r="D411" s="1" t="n">
        <v>228.004617</v>
      </c>
      <c r="E411" s="1" t="n">
        <v>266.8593364</v>
      </c>
      <c r="F411" s="1" t="n">
        <v>1660.05681</v>
      </c>
      <c r="G411" s="1" t="n">
        <v>1323.82039</v>
      </c>
      <c r="H411" s="1" t="n">
        <v>1897.35637</v>
      </c>
      <c r="I411" s="1" t="n">
        <v>0.439040742</v>
      </c>
      <c r="J411" s="1" t="n">
        <v>0.471658534</v>
      </c>
      <c r="K411" s="1" t="n">
        <v>0.409659546</v>
      </c>
      <c r="L411" s="14" t="n">
        <f aca="false">AVERAGE(C411:E411)</f>
        <v>248.4203525</v>
      </c>
      <c r="M411" s="0" t="n">
        <v>247.0861469</v>
      </c>
      <c r="N411" s="14" t="n">
        <f aca="false">AVERAGE(F411:H411)</f>
        <v>1627.07785666667</v>
      </c>
      <c r="O411" s="0" t="n">
        <v>1636.303996</v>
      </c>
      <c r="P411" s="14" t="n">
        <f aca="false">AVERAGE(I411:K411)</f>
        <v>0.440119607333333</v>
      </c>
      <c r="Q411" s="0" t="n">
        <v>0.428934914</v>
      </c>
    </row>
    <row r="412" customFormat="false" ht="13.5" hidden="false" customHeight="false" outlineLevel="0" collapsed="false">
      <c r="A412" s="0" t="s">
        <v>806</v>
      </c>
      <c r="B412" s="13" t="s">
        <v>807</v>
      </c>
      <c r="C412" s="1" t="n">
        <v>215.8245628</v>
      </c>
      <c r="D412" s="1" t="n">
        <v>237.0235673</v>
      </c>
      <c r="E412" s="1" t="n">
        <v>250.6243998</v>
      </c>
      <c r="F412" s="1" t="n">
        <v>2673.70257</v>
      </c>
      <c r="G412" s="1" t="n">
        <v>2850.969241</v>
      </c>
      <c r="H412" s="1" t="n">
        <v>2915.779557</v>
      </c>
      <c r="I412" s="1" t="n">
        <v>0.270638267</v>
      </c>
      <c r="J412" s="1" t="n">
        <v>0.289248974</v>
      </c>
      <c r="K412" s="1" t="n">
        <v>0.317636995</v>
      </c>
      <c r="L412" s="14" t="n">
        <f aca="false">AVERAGE(C412:E412)</f>
        <v>234.4908433</v>
      </c>
      <c r="M412" s="0" t="n">
        <v>234.2185389</v>
      </c>
      <c r="N412" s="14" t="n">
        <f aca="false">AVERAGE(F412:H412)</f>
        <v>2813.48378933333</v>
      </c>
      <c r="O412" s="0" t="n">
        <v>2738.145364</v>
      </c>
      <c r="P412" s="14" t="n">
        <f aca="false">AVERAGE(I412:K412)</f>
        <v>0.292508078666667</v>
      </c>
      <c r="Q412" s="0" t="n">
        <v>0.311683866</v>
      </c>
    </row>
    <row r="413" customFormat="false" ht="13.5" hidden="false" customHeight="false" outlineLevel="0" collapsed="false">
      <c r="A413" s="0" t="s">
        <v>808</v>
      </c>
      <c r="B413" s="13" t="s">
        <v>809</v>
      </c>
      <c r="C413" s="1" t="n">
        <v>179.4988785</v>
      </c>
      <c r="D413" s="1" t="n">
        <v>180.048445</v>
      </c>
      <c r="E413" s="1" t="n">
        <v>222.8167912</v>
      </c>
      <c r="F413" s="1" t="n">
        <v>2520.201702</v>
      </c>
      <c r="G413" s="1" t="n">
        <v>2713.420259</v>
      </c>
      <c r="H413" s="1" t="n">
        <v>2872.897682</v>
      </c>
      <c r="I413" s="1" t="n">
        <v>0.24603552</v>
      </c>
      <c r="J413" s="1" t="n">
        <v>0.202323776</v>
      </c>
      <c r="K413" s="1" t="n">
        <v>0.294607738</v>
      </c>
      <c r="L413" s="14" t="n">
        <f aca="false">AVERAGE(C413:E413)</f>
        <v>194.121371566667</v>
      </c>
      <c r="M413" s="0" t="n">
        <v>196.9265907</v>
      </c>
      <c r="N413" s="14" t="n">
        <f aca="false">AVERAGE(F413:H413)</f>
        <v>2702.17321433333</v>
      </c>
      <c r="O413" s="0" t="n">
        <v>2634.768776</v>
      </c>
      <c r="P413" s="14" t="n">
        <f aca="false">AVERAGE(I413:K413)</f>
        <v>0.247655678</v>
      </c>
      <c r="Q413" s="0" t="n">
        <v>0.278105134</v>
      </c>
    </row>
    <row r="414" customFormat="false" ht="13.5" hidden="false" customHeight="false" outlineLevel="0" collapsed="false">
      <c r="A414" s="0" t="s">
        <v>810</v>
      </c>
      <c r="B414" s="13" t="s">
        <v>811</v>
      </c>
      <c r="C414" s="1" t="n">
        <v>227.7096115</v>
      </c>
      <c r="D414" s="1" t="n">
        <v>226.6037002</v>
      </c>
      <c r="E414" s="1" t="n">
        <v>284.7824833</v>
      </c>
      <c r="F414" s="1" t="n">
        <v>2328.310945</v>
      </c>
      <c r="G414" s="1" t="n">
        <v>2373.094684</v>
      </c>
      <c r="H414" s="1" t="n">
        <v>2442.792215</v>
      </c>
      <c r="I414" s="1" t="n">
        <v>0.318883267</v>
      </c>
      <c r="J414" s="1" t="n">
        <v>0.292579524</v>
      </c>
      <c r="K414" s="1" t="n">
        <v>0.36774533</v>
      </c>
      <c r="L414" s="14" t="n">
        <f aca="false">AVERAGE(C414:E414)</f>
        <v>246.365265</v>
      </c>
      <c r="M414" s="0" t="n">
        <v>245.1877268</v>
      </c>
      <c r="N414" s="14" t="n">
        <f aca="false">AVERAGE(F414:H414)</f>
        <v>2381.39928133333</v>
      </c>
      <c r="O414" s="0" t="n">
        <v>2336.858947</v>
      </c>
      <c r="P414" s="14" t="n">
        <f aca="false">AVERAGE(I414:K414)</f>
        <v>0.326402707</v>
      </c>
      <c r="Q414" s="0" t="n">
        <v>0.338607107</v>
      </c>
    </row>
    <row r="415" customFormat="false" ht="13.5" hidden="false" customHeight="false" outlineLevel="0" collapsed="false">
      <c r="A415" s="0" t="s">
        <v>812</v>
      </c>
      <c r="B415" s="13" t="s">
        <v>813</v>
      </c>
      <c r="C415" s="1" t="n">
        <v>202.4163835</v>
      </c>
      <c r="D415" s="1" t="n">
        <v>229.0058516</v>
      </c>
      <c r="E415" s="1" t="n">
        <v>326.9471082</v>
      </c>
      <c r="F415" s="1" t="n">
        <v>1581.933502</v>
      </c>
      <c r="G415" s="1" t="n">
        <v>1703.615239</v>
      </c>
      <c r="H415" s="1" t="n">
        <v>2474.947467</v>
      </c>
      <c r="I415" s="1" t="n">
        <v>0.391632315</v>
      </c>
      <c r="J415" s="1" t="n">
        <v>0.335750996</v>
      </c>
      <c r="K415" s="1" t="n">
        <v>0.44988378</v>
      </c>
      <c r="L415" s="14" t="n">
        <f aca="false">AVERAGE(C415:E415)</f>
        <v>252.7897811</v>
      </c>
      <c r="M415" s="0" t="n">
        <v>251.1224768</v>
      </c>
      <c r="N415" s="14" t="n">
        <f aca="false">AVERAGE(F415:H415)</f>
        <v>1920.16540266667</v>
      </c>
      <c r="O415" s="0" t="n">
        <v>1908.500867</v>
      </c>
      <c r="P415" s="14" t="n">
        <f aca="false">AVERAGE(I415:K415)</f>
        <v>0.392422363666667</v>
      </c>
      <c r="Q415" s="0" t="n">
        <v>0.391047956</v>
      </c>
    </row>
    <row r="416" customFormat="false" ht="13.5" hidden="false" customHeight="false" outlineLevel="0" collapsed="false">
      <c r="A416" s="0" t="s">
        <v>814</v>
      </c>
      <c r="B416" s="13" t="s">
        <v>815</v>
      </c>
      <c r="C416" s="1" t="n">
        <v>197.7852003</v>
      </c>
      <c r="D416" s="1" t="n">
        <v>235.8070363</v>
      </c>
      <c r="E416" s="1" t="n">
        <v>285.3426818</v>
      </c>
      <c r="F416" s="1" t="n">
        <v>1789.057116</v>
      </c>
      <c r="G416" s="1" t="n">
        <v>1454.762407</v>
      </c>
      <c r="H416" s="1" t="n">
        <v>2052.602071</v>
      </c>
      <c r="I416" s="1" t="n">
        <v>0.333150481</v>
      </c>
      <c r="J416" s="1" t="n">
        <v>0.52580996</v>
      </c>
      <c r="K416" s="1" t="n">
        <v>0.444368073</v>
      </c>
      <c r="L416" s="14" t="n">
        <f aca="false">AVERAGE(C416:E416)</f>
        <v>239.6449728</v>
      </c>
      <c r="M416" s="0" t="n">
        <v>238.9797489</v>
      </c>
      <c r="N416" s="14" t="n">
        <f aca="false">AVERAGE(F416:H416)</f>
        <v>1765.47386466667</v>
      </c>
      <c r="O416" s="0" t="n">
        <v>1764.835422</v>
      </c>
      <c r="P416" s="14" t="n">
        <f aca="false">AVERAGE(I416:K416)</f>
        <v>0.434442838</v>
      </c>
      <c r="Q416" s="0" t="n">
        <v>0.424425733</v>
      </c>
    </row>
    <row r="417" customFormat="false" ht="13.5" hidden="false" customHeight="false" outlineLevel="0" collapsed="false">
      <c r="A417" s="0" t="s">
        <v>816</v>
      </c>
      <c r="B417" s="13" t="s">
        <v>817</v>
      </c>
      <c r="C417" s="1" t="n">
        <v>265.7388609</v>
      </c>
      <c r="D417" s="1" t="n">
        <v>272.7513604</v>
      </c>
      <c r="E417" s="1" t="n">
        <v>311.5739009</v>
      </c>
      <c r="F417" s="1" t="n">
        <v>1665.274774</v>
      </c>
      <c r="G417" s="1" t="n">
        <v>1793.779528</v>
      </c>
      <c r="H417" s="1" t="n">
        <v>1707.092284</v>
      </c>
      <c r="I417" s="1" t="n">
        <v>0.382226263</v>
      </c>
      <c r="J417" s="1" t="n">
        <v>0.379054611</v>
      </c>
      <c r="K417" s="1" t="n">
        <v>0.467062681</v>
      </c>
      <c r="L417" s="14" t="n">
        <f aca="false">AVERAGE(C417:E417)</f>
        <v>283.3547074</v>
      </c>
      <c r="M417" s="0" t="n">
        <v>279.3573187</v>
      </c>
      <c r="N417" s="14" t="n">
        <f aca="false">AVERAGE(F417:H417)</f>
        <v>1722.048862</v>
      </c>
      <c r="O417" s="0" t="n">
        <v>1724.505664</v>
      </c>
      <c r="P417" s="14" t="n">
        <f aca="false">AVERAGE(I417:K417)</f>
        <v>0.409447851666667</v>
      </c>
      <c r="Q417" s="0" t="n">
        <v>0.404571672</v>
      </c>
    </row>
    <row r="418" customFormat="false" ht="13.5" hidden="false" customHeight="false" outlineLevel="0" collapsed="false">
      <c r="A418" s="0" t="s">
        <v>818</v>
      </c>
      <c r="B418" s="13" t="s">
        <v>819</v>
      </c>
      <c r="C418" s="1" t="n">
        <v>337.3874174</v>
      </c>
      <c r="D418" s="1" t="n">
        <v>373.8364735</v>
      </c>
      <c r="E418" s="1" t="n">
        <v>382.4218439</v>
      </c>
      <c r="F418" s="1" t="n">
        <v>1754.286158</v>
      </c>
      <c r="G418" s="1" t="n">
        <v>1794.243033</v>
      </c>
      <c r="H418" s="1" t="n">
        <v>2851.734781</v>
      </c>
      <c r="I418" s="1" t="n">
        <v>0.464094865</v>
      </c>
      <c r="J418" s="1" t="n">
        <v>0.399686318</v>
      </c>
      <c r="K418" s="1" t="n">
        <v>0.411562079</v>
      </c>
      <c r="L418" s="14" t="n">
        <f aca="false">AVERAGE(C418:E418)</f>
        <v>364.548578266667</v>
      </c>
      <c r="M418" s="0" t="n">
        <v>354.3614617</v>
      </c>
      <c r="N418" s="14" t="n">
        <f aca="false">AVERAGE(F418:H418)</f>
        <v>2133.421324</v>
      </c>
      <c r="O418" s="0" t="n">
        <v>2106.556346</v>
      </c>
      <c r="P418" s="14" t="n">
        <f aca="false">AVERAGE(I418:K418)</f>
        <v>0.425114420666667</v>
      </c>
      <c r="Q418" s="0" t="n">
        <v>0.417015968</v>
      </c>
    </row>
    <row r="419" customFormat="false" ht="13.5" hidden="false" customHeight="false" outlineLevel="0" collapsed="false">
      <c r="A419" s="0" t="s">
        <v>820</v>
      </c>
      <c r="B419" s="13" t="s">
        <v>821</v>
      </c>
      <c r="C419" s="1" t="n">
        <v>237.7668584</v>
      </c>
      <c r="D419" s="1" t="n">
        <v>215.9821571</v>
      </c>
      <c r="E419" s="1" t="n">
        <v>264.6825568</v>
      </c>
      <c r="F419" s="1" t="n">
        <v>2357.375586</v>
      </c>
      <c r="G419" s="1" t="n">
        <v>2428.464274</v>
      </c>
      <c r="H419" s="1" t="n">
        <v>2347.672851</v>
      </c>
      <c r="I419" s="1" t="n">
        <v>0.305923107</v>
      </c>
      <c r="J419" s="1" t="n">
        <v>0.273161621</v>
      </c>
      <c r="K419" s="1" t="n">
        <v>0.344383978</v>
      </c>
      <c r="L419" s="14" t="n">
        <f aca="false">AVERAGE(C419:E419)</f>
        <v>239.477190766667</v>
      </c>
      <c r="M419" s="0" t="n">
        <v>238.8247575</v>
      </c>
      <c r="N419" s="14" t="n">
        <f aca="false">AVERAGE(F419:H419)</f>
        <v>2377.83757033333</v>
      </c>
      <c r="O419" s="0" t="n">
        <v>2333.551107</v>
      </c>
      <c r="P419" s="14" t="n">
        <f aca="false">AVERAGE(I419:K419)</f>
        <v>0.307822902</v>
      </c>
      <c r="Q419" s="0" t="n">
        <v>0.323848764</v>
      </c>
    </row>
    <row r="420" customFormat="false" ht="13.5" hidden="false" customHeight="false" outlineLevel="0" collapsed="false">
      <c r="A420" s="0" t="s">
        <v>822</v>
      </c>
      <c r="B420" s="13" t="s">
        <v>823</v>
      </c>
      <c r="C420" s="1" t="n">
        <v>217.876911</v>
      </c>
      <c r="D420" s="1" t="n">
        <v>205.7181112</v>
      </c>
      <c r="E420" s="1" t="n">
        <v>240.2889652</v>
      </c>
      <c r="F420" s="1" t="n">
        <v>1837.127747</v>
      </c>
      <c r="G420" s="1" t="n">
        <v>2042.718664</v>
      </c>
      <c r="H420" s="1" t="n">
        <v>2094.835372</v>
      </c>
      <c r="I420" s="1" t="n">
        <v>0.327047581</v>
      </c>
      <c r="J420" s="1" t="n">
        <v>0.321079552</v>
      </c>
      <c r="K420" s="1" t="n">
        <v>0.370204922</v>
      </c>
      <c r="L420" s="14" t="n">
        <f aca="false">AVERAGE(C420:E420)</f>
        <v>221.294662466667</v>
      </c>
      <c r="M420" s="0" t="n">
        <v>221.1674754</v>
      </c>
      <c r="N420" s="14" t="n">
        <f aca="false">AVERAGE(F420:H420)</f>
        <v>1991.56059433333</v>
      </c>
      <c r="O420" s="0" t="n">
        <v>1979.932881</v>
      </c>
      <c r="P420" s="14" t="n">
        <f aca="false">AVERAGE(I420:K420)</f>
        <v>0.339444018333333</v>
      </c>
      <c r="Q420" s="0" t="n">
        <v>0.347838074</v>
      </c>
    </row>
    <row r="421" customFormat="false" ht="13.5" hidden="false" customHeight="false" outlineLevel="0" collapsed="false">
      <c r="A421" s="0" t="s">
        <v>824</v>
      </c>
      <c r="B421" s="13" t="s">
        <v>825</v>
      </c>
      <c r="C421" s="1" t="n">
        <v>195.3551438</v>
      </c>
      <c r="D421" s="1" t="n">
        <v>207.6517069</v>
      </c>
      <c r="E421" s="1" t="n">
        <v>236.1362852</v>
      </c>
      <c r="F421" s="1" t="n">
        <v>2083.017275</v>
      </c>
      <c r="G421" s="1" t="n">
        <v>2190.25896</v>
      </c>
      <c r="H421" s="1" t="n">
        <v>2501.056642</v>
      </c>
      <c r="I421" s="1" t="n">
        <v>0.339494089</v>
      </c>
      <c r="J421" s="1" t="n">
        <v>0.324756402</v>
      </c>
      <c r="K421" s="1" t="n">
        <v>0.337291433</v>
      </c>
      <c r="L421" s="14" t="n">
        <f aca="false">AVERAGE(C421:E421)</f>
        <v>213.047711966667</v>
      </c>
      <c r="M421" s="0" t="n">
        <v>214.4101018</v>
      </c>
      <c r="N421" s="14" t="n">
        <f aca="false">AVERAGE(F421:H421)</f>
        <v>2258.110959</v>
      </c>
      <c r="O421" s="0" t="n">
        <v>2222.358362</v>
      </c>
      <c r="P421" s="14" t="n">
        <f aca="false">AVERAGE(I421:K421)</f>
        <v>0.333847308</v>
      </c>
      <c r="Q421" s="0" t="n">
        <v>0.344520516</v>
      </c>
    </row>
    <row r="422" customFormat="false" ht="13.5" hidden="false" customHeight="false" outlineLevel="0" collapsed="false">
      <c r="A422" s="0" t="s">
        <v>826</v>
      </c>
      <c r="B422" s="13" t="s">
        <v>827</v>
      </c>
      <c r="C422" s="1" t="n">
        <v>177.2482357</v>
      </c>
      <c r="D422" s="1" t="n">
        <v>161.6406046</v>
      </c>
      <c r="E422" s="1" t="n">
        <v>219.7831816</v>
      </c>
      <c r="F422" s="1" t="n">
        <v>2197.074064</v>
      </c>
      <c r="G422" s="1" t="n">
        <v>2293.227589</v>
      </c>
      <c r="H422" s="1" t="n">
        <v>3124.334719</v>
      </c>
      <c r="I422" s="1" t="n">
        <v>0.261738687</v>
      </c>
      <c r="J422" s="1" t="n">
        <v>0.229163963</v>
      </c>
      <c r="K422" s="1" t="n">
        <v>0.269545159</v>
      </c>
      <c r="L422" s="14" t="n">
        <f aca="false">AVERAGE(C422:E422)</f>
        <v>186.2240073</v>
      </c>
      <c r="M422" s="0" t="n">
        <v>189.6312735</v>
      </c>
      <c r="N422" s="14" t="n">
        <f aca="false">AVERAGE(F422:H422)</f>
        <v>2538.212124</v>
      </c>
      <c r="O422" s="0" t="n">
        <v>2476.480643</v>
      </c>
      <c r="P422" s="14" t="n">
        <f aca="false">AVERAGE(I422:K422)</f>
        <v>0.253482603</v>
      </c>
      <c r="Q422" s="0" t="n">
        <v>0.281790634</v>
      </c>
    </row>
  </sheetData>
  <mergeCells count="3">
    <mergeCell ref="C2:E2"/>
    <mergeCell ref="F2:H2"/>
    <mergeCell ref="I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2T12:20:19Z</dcterms:created>
  <dc:creator/>
  <dc:description/>
  <dc:language>en-US</dc:language>
  <cp:lastModifiedBy>旺旺</cp:lastModifiedBy>
  <dcterms:modified xsi:type="dcterms:W3CDTF">2018-02-09T05:17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